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fe\fe6\jih\Papers\Paper online assay X-Shining luciferase\Revision\20201119_Paper online eATP assay\"/>
    </mc:Choice>
  </mc:AlternateContent>
  <bookViews>
    <workbookView xWindow="0" yWindow="0" windowWidth="25800" windowHeight="11700"/>
  </bookViews>
  <sheets>
    <sheet name="Figure 1" sheetId="1" r:id="rId1"/>
    <sheet name="Figure 2" sheetId="2" r:id="rId2"/>
    <sheet name="Figure 3" sheetId="4" r:id="rId3"/>
    <sheet name="Figure 4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5" i="6" l="1"/>
  <c r="O75" i="6"/>
  <c r="P74" i="6"/>
  <c r="O74" i="6"/>
  <c r="P73" i="6"/>
  <c r="O73" i="6"/>
  <c r="P72" i="6"/>
  <c r="O72" i="6"/>
  <c r="P71" i="6"/>
  <c r="O71" i="6"/>
  <c r="P70" i="6"/>
  <c r="O70" i="6"/>
  <c r="P69" i="6"/>
  <c r="O69" i="6"/>
  <c r="P68" i="6"/>
  <c r="O68" i="6"/>
  <c r="P67" i="6"/>
  <c r="O67" i="6"/>
  <c r="P66" i="6"/>
  <c r="O66" i="6"/>
  <c r="P65" i="6"/>
  <c r="O65" i="6"/>
  <c r="P64" i="6"/>
  <c r="O64" i="6"/>
  <c r="P63" i="6"/>
  <c r="O63" i="6"/>
  <c r="P62" i="6"/>
  <c r="O62" i="6"/>
  <c r="P61" i="6"/>
  <c r="O61" i="6"/>
  <c r="P60" i="6"/>
  <c r="O60" i="6"/>
  <c r="P59" i="6"/>
  <c r="O59" i="6"/>
  <c r="P58" i="6"/>
  <c r="O58" i="6"/>
  <c r="P57" i="6"/>
  <c r="O57" i="6"/>
  <c r="K75" i="6"/>
  <c r="J75" i="6"/>
  <c r="K74" i="6"/>
  <c r="J74" i="6"/>
  <c r="K73" i="6"/>
  <c r="J73" i="6"/>
  <c r="K72" i="6"/>
  <c r="J72" i="6"/>
  <c r="K71" i="6"/>
  <c r="J71" i="6"/>
  <c r="K70" i="6"/>
  <c r="J70" i="6"/>
  <c r="K69" i="6"/>
  <c r="J69" i="6"/>
  <c r="K68" i="6"/>
  <c r="J68" i="6"/>
  <c r="K67" i="6"/>
  <c r="J67" i="6"/>
  <c r="K66" i="6"/>
  <c r="J66" i="6"/>
  <c r="K65" i="6"/>
  <c r="J65" i="6"/>
  <c r="K64" i="6"/>
  <c r="J64" i="6"/>
  <c r="K63" i="6"/>
  <c r="J63" i="6"/>
  <c r="K62" i="6"/>
  <c r="J62" i="6"/>
  <c r="K61" i="6"/>
  <c r="J61" i="6"/>
  <c r="K60" i="6"/>
  <c r="J60" i="6"/>
  <c r="K59" i="6"/>
  <c r="J59" i="6"/>
  <c r="K58" i="6"/>
  <c r="J58" i="6"/>
  <c r="K57" i="6"/>
  <c r="J57" i="6"/>
  <c r="E59" i="6"/>
  <c r="F59" i="6"/>
  <c r="E60" i="6"/>
  <c r="F60" i="6"/>
  <c r="E61" i="6"/>
  <c r="F61" i="6"/>
  <c r="E62" i="6"/>
  <c r="F62" i="6"/>
  <c r="E63" i="6"/>
  <c r="F63" i="6"/>
  <c r="E64" i="6"/>
  <c r="F64" i="6"/>
  <c r="E65" i="6"/>
  <c r="F65" i="6"/>
  <c r="E66" i="6"/>
  <c r="F66" i="6"/>
  <c r="E67" i="6"/>
  <c r="F67" i="6"/>
  <c r="E68" i="6"/>
  <c r="F68" i="6"/>
  <c r="E69" i="6"/>
  <c r="F69" i="6"/>
  <c r="E70" i="6"/>
  <c r="F70" i="6"/>
  <c r="E71" i="6"/>
  <c r="F71" i="6"/>
  <c r="E72" i="6"/>
  <c r="F72" i="6"/>
  <c r="E73" i="6"/>
  <c r="F73" i="6"/>
  <c r="E74" i="6"/>
  <c r="F74" i="6"/>
  <c r="E75" i="6"/>
  <c r="F75" i="6"/>
  <c r="F57" i="6"/>
  <c r="E57" i="6"/>
  <c r="A75" i="6"/>
  <c r="A74" i="6"/>
  <c r="A73" i="6"/>
  <c r="A72" i="6"/>
  <c r="A71" i="6"/>
  <c r="A70" i="6"/>
  <c r="A69" i="6"/>
  <c r="A67" i="6"/>
  <c r="A66" i="6"/>
  <c r="A65" i="6"/>
  <c r="A64" i="6"/>
  <c r="A63" i="6"/>
  <c r="A62" i="6"/>
  <c r="A61" i="6"/>
  <c r="A59" i="6"/>
  <c r="F58" i="6"/>
  <c r="E58" i="6"/>
  <c r="A58" i="6"/>
  <c r="P50" i="6"/>
  <c r="O50" i="6"/>
  <c r="K50" i="6"/>
  <c r="J50" i="6"/>
  <c r="F50" i="6"/>
  <c r="E50" i="6"/>
  <c r="P49" i="6"/>
  <c r="O49" i="6"/>
  <c r="K49" i="6"/>
  <c r="J49" i="6"/>
  <c r="F49" i="6"/>
  <c r="E49" i="6"/>
  <c r="P48" i="6"/>
  <c r="O48" i="6"/>
  <c r="K48" i="6"/>
  <c r="J48" i="6"/>
  <c r="F48" i="6"/>
  <c r="E48" i="6"/>
  <c r="P47" i="6"/>
  <c r="O47" i="6"/>
  <c r="K47" i="6"/>
  <c r="J47" i="6"/>
  <c r="F47" i="6"/>
  <c r="E47" i="6"/>
  <c r="P46" i="6"/>
  <c r="O46" i="6"/>
  <c r="K46" i="6"/>
  <c r="J46" i="6"/>
  <c r="F46" i="6"/>
  <c r="E46" i="6"/>
  <c r="P45" i="6"/>
  <c r="O45" i="6"/>
  <c r="K45" i="6"/>
  <c r="J45" i="6"/>
  <c r="F45" i="6"/>
  <c r="E45" i="6"/>
  <c r="P44" i="6"/>
  <c r="O44" i="6"/>
  <c r="K44" i="6"/>
  <c r="J44" i="6"/>
  <c r="F44" i="6"/>
  <c r="E44" i="6"/>
  <c r="P43" i="6"/>
  <c r="O43" i="6"/>
  <c r="K43" i="6"/>
  <c r="J43" i="6"/>
  <c r="F43" i="6"/>
  <c r="E43" i="6"/>
  <c r="P42" i="6"/>
  <c r="O42" i="6"/>
  <c r="K42" i="6"/>
  <c r="J42" i="6"/>
  <c r="F42" i="6"/>
  <c r="E42" i="6"/>
  <c r="P41" i="6"/>
  <c r="O41" i="6"/>
  <c r="K41" i="6"/>
  <c r="J41" i="6"/>
  <c r="F41" i="6"/>
  <c r="E41" i="6"/>
  <c r="P40" i="6"/>
  <c r="O40" i="6"/>
  <c r="K40" i="6"/>
  <c r="J40" i="6"/>
  <c r="F40" i="6"/>
  <c r="E40" i="6"/>
  <c r="P39" i="6"/>
  <c r="O39" i="6"/>
  <c r="K39" i="6"/>
  <c r="J39" i="6"/>
  <c r="F39" i="6"/>
  <c r="E39" i="6"/>
  <c r="P38" i="6"/>
  <c r="O38" i="6"/>
  <c r="K38" i="6"/>
  <c r="J38" i="6"/>
  <c r="F38" i="6"/>
  <c r="E38" i="6"/>
  <c r="P37" i="6"/>
  <c r="O37" i="6"/>
  <c r="K37" i="6"/>
  <c r="J37" i="6"/>
  <c r="F37" i="6"/>
  <c r="E37" i="6"/>
  <c r="P36" i="6"/>
  <c r="O36" i="6"/>
  <c r="K36" i="6"/>
  <c r="J36" i="6"/>
  <c r="F36" i="6"/>
  <c r="E36" i="6"/>
  <c r="P35" i="6"/>
  <c r="O35" i="6"/>
  <c r="K35" i="6"/>
  <c r="J35" i="6"/>
  <c r="F35" i="6"/>
  <c r="E35" i="6"/>
  <c r="P34" i="6"/>
  <c r="O34" i="6"/>
  <c r="K34" i="6"/>
  <c r="J34" i="6"/>
  <c r="F34" i="6"/>
  <c r="E34" i="6"/>
  <c r="P33" i="6"/>
  <c r="O33" i="6"/>
  <c r="K33" i="6"/>
  <c r="J33" i="6"/>
  <c r="F33" i="6"/>
  <c r="E33" i="6"/>
  <c r="P32" i="6"/>
  <c r="O32" i="6"/>
  <c r="K32" i="6"/>
  <c r="J32" i="6"/>
  <c r="F32" i="6"/>
  <c r="E32" i="6"/>
  <c r="P31" i="6"/>
  <c r="O31" i="6"/>
  <c r="K31" i="6"/>
  <c r="J31" i="6"/>
  <c r="F31" i="6"/>
  <c r="E31" i="6"/>
  <c r="P30" i="6"/>
  <c r="O30" i="6"/>
  <c r="K30" i="6"/>
  <c r="J30" i="6"/>
  <c r="F30" i="6"/>
  <c r="E30" i="6"/>
  <c r="P29" i="6"/>
  <c r="O29" i="6"/>
  <c r="K29" i="6"/>
  <c r="J29" i="6"/>
  <c r="F29" i="6"/>
  <c r="E29" i="6"/>
  <c r="P28" i="6"/>
  <c r="O28" i="6"/>
  <c r="K28" i="6"/>
  <c r="J28" i="6"/>
  <c r="F28" i="6"/>
  <c r="E28" i="6"/>
  <c r="P27" i="6"/>
  <c r="O27" i="6"/>
  <c r="K27" i="6"/>
  <c r="J27" i="6"/>
  <c r="F27" i="6"/>
  <c r="E27" i="6"/>
  <c r="P26" i="6"/>
  <c r="O26" i="6"/>
  <c r="K26" i="6"/>
  <c r="J26" i="6"/>
  <c r="F26" i="6"/>
  <c r="E26" i="6"/>
  <c r="P25" i="6"/>
  <c r="O25" i="6"/>
  <c r="K25" i="6"/>
  <c r="J25" i="6"/>
  <c r="F25" i="6"/>
  <c r="E25" i="6"/>
  <c r="P24" i="6"/>
  <c r="O24" i="6"/>
  <c r="K24" i="6"/>
  <c r="J24" i="6"/>
  <c r="F24" i="6"/>
  <c r="E24" i="6"/>
  <c r="P23" i="6"/>
  <c r="O23" i="6"/>
  <c r="K23" i="6"/>
  <c r="J23" i="6"/>
  <c r="F23" i="6"/>
  <c r="E23" i="6"/>
  <c r="P22" i="6"/>
  <c r="O22" i="6"/>
  <c r="K22" i="6"/>
  <c r="J22" i="6"/>
  <c r="F22" i="6"/>
  <c r="E22" i="6"/>
  <c r="P21" i="6"/>
  <c r="O21" i="6"/>
  <c r="K21" i="6"/>
  <c r="J21" i="6"/>
  <c r="F21" i="6"/>
  <c r="E21" i="6"/>
  <c r="P20" i="6"/>
  <c r="O20" i="6"/>
  <c r="K20" i="6"/>
  <c r="J20" i="6"/>
  <c r="F20" i="6"/>
  <c r="E20" i="6"/>
  <c r="P19" i="6"/>
  <c r="O19" i="6"/>
  <c r="K19" i="6"/>
  <c r="J19" i="6"/>
  <c r="F19" i="6"/>
  <c r="E19" i="6"/>
  <c r="P18" i="6"/>
  <c r="O18" i="6"/>
  <c r="K18" i="6"/>
  <c r="J18" i="6"/>
  <c r="F18" i="6"/>
  <c r="E18" i="6"/>
  <c r="P17" i="6"/>
  <c r="O17" i="6"/>
  <c r="K17" i="6"/>
  <c r="J17" i="6"/>
  <c r="F17" i="6"/>
  <c r="E17" i="6"/>
  <c r="P16" i="6"/>
  <c r="O16" i="6"/>
  <c r="K16" i="6"/>
  <c r="J16" i="6"/>
  <c r="F16" i="6"/>
  <c r="E16" i="6"/>
  <c r="P15" i="6"/>
  <c r="O15" i="6"/>
  <c r="K15" i="6"/>
  <c r="J15" i="6"/>
  <c r="F15" i="6"/>
  <c r="E15" i="6"/>
  <c r="P14" i="6"/>
  <c r="O14" i="6"/>
  <c r="K14" i="6"/>
  <c r="J14" i="6"/>
  <c r="F14" i="6"/>
  <c r="E14" i="6"/>
  <c r="P13" i="6"/>
  <c r="O13" i="6"/>
  <c r="K13" i="6"/>
  <c r="J13" i="6"/>
  <c r="F13" i="6"/>
  <c r="E13" i="6"/>
  <c r="P12" i="6"/>
  <c r="O12" i="6"/>
  <c r="K12" i="6"/>
  <c r="J12" i="6"/>
  <c r="F12" i="6"/>
  <c r="E12" i="6"/>
  <c r="P11" i="6"/>
  <c r="O11" i="6"/>
  <c r="K11" i="6"/>
  <c r="J11" i="6"/>
  <c r="F11" i="6"/>
  <c r="E11" i="6"/>
  <c r="P10" i="6"/>
  <c r="O10" i="6"/>
  <c r="K10" i="6"/>
  <c r="J10" i="6"/>
  <c r="F10" i="6"/>
  <c r="E10" i="6"/>
  <c r="P9" i="6"/>
  <c r="O9" i="6"/>
  <c r="K9" i="6"/>
  <c r="J9" i="6"/>
  <c r="F9" i="6"/>
  <c r="E9" i="6"/>
  <c r="P8" i="6"/>
  <c r="O8" i="6"/>
  <c r="K8" i="6"/>
  <c r="J8" i="6"/>
  <c r="F8" i="6"/>
  <c r="E8" i="6"/>
  <c r="P7" i="6"/>
  <c r="O7" i="6"/>
  <c r="K7" i="6"/>
  <c r="J7" i="6"/>
  <c r="F7" i="6"/>
  <c r="E7" i="6"/>
  <c r="P6" i="6"/>
  <c r="O6" i="6"/>
  <c r="K6" i="6"/>
  <c r="J6" i="6"/>
  <c r="F6" i="6"/>
  <c r="E6" i="6"/>
  <c r="A6" i="6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P5" i="6"/>
  <c r="O5" i="6"/>
  <c r="K5" i="6"/>
  <c r="J5" i="6"/>
  <c r="F5" i="6"/>
  <c r="E5" i="6"/>
  <c r="A143" i="4" l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C139" i="4"/>
  <c r="D139" i="4" s="1"/>
  <c r="E139" i="4" s="1"/>
  <c r="F139" i="4" s="1"/>
  <c r="B139" i="4"/>
  <c r="D138" i="4"/>
  <c r="E138" i="4" s="1"/>
  <c r="F138" i="4" s="1"/>
  <c r="C138" i="4"/>
  <c r="A11" i="4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B7" i="4"/>
  <c r="C7" i="4" s="1"/>
  <c r="D7" i="4" s="1"/>
  <c r="E7" i="4" s="1"/>
  <c r="F7" i="4" s="1"/>
  <c r="C6" i="4"/>
  <c r="D6" i="4" s="1"/>
  <c r="E6" i="4" s="1"/>
  <c r="F6" i="4" s="1"/>
  <c r="A9" i="2" l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39" i="2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I30" i="1" l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G26" i="1"/>
  <c r="G25" i="1"/>
  <c r="G24" i="1"/>
  <c r="G23" i="1"/>
  <c r="G22" i="1"/>
  <c r="G30" i="1"/>
  <c r="G29" i="1"/>
  <c r="G28" i="1"/>
  <c r="G27" i="1"/>
  <c r="E30" i="1"/>
  <c r="E29" i="1"/>
  <c r="E28" i="1"/>
  <c r="E27" i="1"/>
  <c r="E26" i="1"/>
  <c r="E25" i="1"/>
  <c r="E24" i="1"/>
  <c r="E23" i="1"/>
  <c r="E22" i="1"/>
  <c r="C23" i="1"/>
  <c r="C24" i="1"/>
  <c r="C25" i="1"/>
  <c r="C26" i="1"/>
  <c r="C27" i="1"/>
  <c r="C28" i="1"/>
  <c r="C29" i="1"/>
  <c r="C30" i="1"/>
  <c r="C22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I7" i="1"/>
  <c r="H7" i="1"/>
  <c r="G15" i="1"/>
  <c r="G14" i="1"/>
  <c r="G13" i="1"/>
  <c r="G12" i="1"/>
  <c r="G11" i="1"/>
  <c r="G10" i="1"/>
  <c r="G9" i="1"/>
  <c r="G8" i="1"/>
  <c r="G7" i="1"/>
  <c r="E15" i="1"/>
  <c r="E14" i="1"/>
  <c r="E13" i="1"/>
  <c r="E12" i="1"/>
  <c r="E11" i="1"/>
  <c r="E10" i="1"/>
  <c r="E9" i="1"/>
  <c r="E8" i="1"/>
  <c r="E7" i="1"/>
  <c r="C8" i="1"/>
  <c r="C9" i="1"/>
  <c r="C10" i="1"/>
  <c r="C11" i="1"/>
  <c r="C12" i="1"/>
  <c r="C13" i="1"/>
  <c r="C14" i="1"/>
  <c r="C15" i="1"/>
  <c r="C7" i="1"/>
</calcChain>
</file>

<file path=xl/sharedStrings.xml><?xml version="1.0" encoding="utf-8"?>
<sst xmlns="http://schemas.openxmlformats.org/spreadsheetml/2006/main" count="145" uniqueCount="74">
  <si>
    <t>% t0, avg.</t>
  </si>
  <si>
    <t>Time/h</t>
  </si>
  <si>
    <t>A1, RLU (total, 0-120 sec)</t>
  </si>
  <si>
    <t>A2, RLU (total, 0-120 sec)</t>
  </si>
  <si>
    <t>A3, RLU (total, 0-120 sec)</t>
  </si>
  <si>
    <t>A1, % t0</t>
  </si>
  <si>
    <t>A2, % t0</t>
  </si>
  <si>
    <t>A3, % t0</t>
  </si>
  <si>
    <t xml:space="preserve">Wild-type luciferase (open triangles) </t>
  </si>
  <si>
    <t>X-Shining luciferase (open circles)</t>
  </si>
  <si>
    <t>B1, RLU (total, 0-120 sec)</t>
  </si>
  <si>
    <t>B1, % t0</t>
  </si>
  <si>
    <t>B2, RLU (total, 0-120 sec)</t>
  </si>
  <si>
    <t>B2, % t0</t>
  </si>
  <si>
    <t>B3, RLU (total, 0-120 sec)</t>
  </si>
  <si>
    <t>B3, % t0</t>
  </si>
  <si>
    <t>% t0, st. dev.</t>
  </si>
  <si>
    <t>Figure 1</t>
  </si>
  <si>
    <t>Luminescence in assay with 40 nM ATP and 0.15 mM D-Luciferin, 0.2 mL, white 96-well plate</t>
  </si>
  <si>
    <t>F2</t>
  </si>
  <si>
    <t>time (h)</t>
  </si>
  <si>
    <t>RLU</t>
  </si>
  <si>
    <t>avg.</t>
  </si>
  <si>
    <t>F2 (open squares)</t>
  </si>
  <si>
    <t>F3 (open circles)</t>
  </si>
  <si>
    <t>F4 (open triangles)</t>
  </si>
  <si>
    <t>D2</t>
  </si>
  <si>
    <t>Figure 2 A</t>
  </si>
  <si>
    <t>Figure 2 B</t>
  </si>
  <si>
    <r>
      <rPr>
        <b/>
        <i/>
        <sz val="10"/>
        <color theme="1"/>
        <rFont val="Arial"/>
        <family val="2"/>
      </rPr>
      <t>Staphylococcus aureus</t>
    </r>
    <r>
      <rPr>
        <b/>
        <sz val="10"/>
        <color theme="1"/>
        <rFont val="Arial"/>
        <family val="2"/>
      </rPr>
      <t xml:space="preserve"> ATCC 25923, nutrient agar, 2.5*10^4 CFU/well</t>
    </r>
  </si>
  <si>
    <t>D2 (open squares)</t>
  </si>
  <si>
    <t>D3 (open triangles)</t>
  </si>
  <si>
    <t>D4 (open circles)</t>
  </si>
  <si>
    <t>Well</t>
  </si>
  <si>
    <t>D5</t>
  </si>
  <si>
    <t>D8</t>
  </si>
  <si>
    <t>E2</t>
  </si>
  <si>
    <t>E6</t>
  </si>
  <si>
    <t>D11</t>
  </si>
  <si>
    <t>CFU/mL</t>
  </si>
  <si>
    <t>CFU/well</t>
  </si>
  <si>
    <t>F5</t>
  </si>
  <si>
    <t>F8</t>
  </si>
  <si>
    <t>G2</t>
  </si>
  <si>
    <t>G11</t>
  </si>
  <si>
    <r>
      <rPr>
        <b/>
        <i/>
        <sz val="10"/>
        <color theme="1"/>
        <rFont val="Arial"/>
        <family val="2"/>
      </rPr>
      <t>Staphylococcus aureus</t>
    </r>
    <r>
      <rPr>
        <b/>
        <sz val="10"/>
        <color theme="1"/>
        <rFont val="Arial"/>
        <family val="2"/>
      </rPr>
      <t xml:space="preserve"> ATCC 25923, nutrient agar</t>
    </r>
  </si>
  <si>
    <t>Figure 3 A</t>
  </si>
  <si>
    <t>Symbol</t>
  </si>
  <si>
    <t>closed circles</t>
  </si>
  <si>
    <t>open circles</t>
  </si>
  <si>
    <t>closed squares</t>
  </si>
  <si>
    <t>open squares</t>
  </si>
  <si>
    <t>closed triangles</t>
  </si>
  <si>
    <t>Figure 3 B</t>
  </si>
  <si>
    <t>crosses</t>
  </si>
  <si>
    <r>
      <rPr>
        <b/>
        <i/>
        <sz val="10"/>
        <color theme="1"/>
        <rFont val="Arial"/>
        <family val="2"/>
      </rPr>
      <t>Escherichia coli</t>
    </r>
    <r>
      <rPr>
        <b/>
        <sz val="10"/>
        <color theme="1"/>
        <rFont val="Arial"/>
        <family val="2"/>
      </rPr>
      <t xml:space="preserve"> ATCC 25922, nutrient agar</t>
    </r>
  </si>
  <si>
    <t>OD600, S. aureus</t>
  </si>
  <si>
    <t>OD600, E. coli</t>
  </si>
  <si>
    <t>OD600, sterile</t>
  </si>
  <si>
    <t>Time (h)</t>
  </si>
  <si>
    <t>stdev.</t>
  </si>
  <si>
    <t>RLU, S. aureus</t>
  </si>
  <si>
    <t>RLU, E. coli</t>
  </si>
  <si>
    <t>RLU, sterile</t>
  </si>
  <si>
    <t>Well 1</t>
  </si>
  <si>
    <t>Well 2</t>
  </si>
  <si>
    <t>Well 3</t>
  </si>
  <si>
    <t>Figure 4 A</t>
  </si>
  <si>
    <t>Figure 4 B</t>
  </si>
  <si>
    <t>sterile control</t>
  </si>
  <si>
    <t>G11 (closed triangles)</t>
  </si>
  <si>
    <t>D11 (closed triangles)</t>
  </si>
  <si>
    <r>
      <rPr>
        <b/>
        <i/>
        <sz val="10"/>
        <color theme="1"/>
        <rFont val="Arial"/>
        <family val="2"/>
      </rPr>
      <t>Escherichia coli</t>
    </r>
    <r>
      <rPr>
        <b/>
        <sz val="10"/>
        <color theme="1"/>
        <rFont val="Arial"/>
        <family val="2"/>
      </rPr>
      <t xml:space="preserve"> ATCC 25922, nutrient agar, 2.5*10^4 CFU/well</t>
    </r>
  </si>
  <si>
    <t>Nutrient agar with thermostable luciferase, 0.2 mL per well in white 96-well plate, agar surface inoculated with 2 µL cell suspe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 * #,##0.00_ ;_ * \-#,##0.00_ ;_ * &quot;-&quot;??_ ;_ @_ "/>
    <numFmt numFmtId="164" formatCode="_ * #,##0_ ;_ * \-#,##0_ ;_ * &quot;-&quot;??_ ;_ @_ "/>
    <numFmt numFmtId="165" formatCode="0.0"/>
    <numFmt numFmtId="166" formatCode="0.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73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0" fillId="0" borderId="0" xfId="0"/>
    <xf numFmtId="0" fontId="0" fillId="0" borderId="0" xfId="0"/>
    <xf numFmtId="0" fontId="1" fillId="0" borderId="9" xfId="0" applyFont="1" applyBorder="1"/>
    <xf numFmtId="2" fontId="1" fillId="0" borderId="3" xfId="0" applyNumberFormat="1" applyFont="1" applyBorder="1"/>
    <xf numFmtId="164" fontId="1" fillId="0" borderId="3" xfId="1" applyNumberFormat="1" applyFont="1" applyBorder="1"/>
    <xf numFmtId="164" fontId="1" fillId="0" borderId="9" xfId="1" applyNumberFormat="1" applyFont="1" applyBorder="1"/>
    <xf numFmtId="164" fontId="1" fillId="0" borderId="4" xfId="1" applyNumberFormat="1" applyFont="1" applyBorder="1"/>
    <xf numFmtId="2" fontId="2" fillId="0" borderId="5" xfId="0" applyNumberFormat="1" applyFont="1" applyBorder="1"/>
    <xf numFmtId="2" fontId="1" fillId="0" borderId="6" xfId="0" applyNumberFormat="1" applyFont="1" applyBorder="1"/>
    <xf numFmtId="164" fontId="1" fillId="0" borderId="6" xfId="1" applyNumberFormat="1" applyFont="1" applyBorder="1"/>
    <xf numFmtId="164" fontId="1" fillId="0" borderId="0" xfId="1" applyNumberFormat="1" applyFont="1" applyBorder="1"/>
    <xf numFmtId="2" fontId="2" fillId="0" borderId="7" xfId="0" applyNumberFormat="1" applyFont="1" applyBorder="1"/>
    <xf numFmtId="2" fontId="1" fillId="0" borderId="10" xfId="0" applyNumberFormat="1" applyFont="1" applyBorder="1"/>
    <xf numFmtId="164" fontId="1" fillId="0" borderId="8" xfId="1" applyNumberFormat="1" applyFont="1" applyBorder="1"/>
    <xf numFmtId="164" fontId="1" fillId="0" borderId="1" xfId="1" applyNumberFormat="1" applyFont="1" applyBorder="1"/>
    <xf numFmtId="2" fontId="1" fillId="0" borderId="8" xfId="0" applyNumberFormat="1" applyFont="1" applyBorder="1"/>
    <xf numFmtId="165" fontId="1" fillId="0" borderId="9" xfId="1" applyNumberFormat="1" applyFont="1" applyBorder="1"/>
    <xf numFmtId="165" fontId="1" fillId="0" borderId="11" xfId="1" applyNumberFormat="1" applyFont="1" applyBorder="1"/>
    <xf numFmtId="165" fontId="1" fillId="0" borderId="10" xfId="1" applyNumberFormat="1" applyFont="1" applyBorder="1"/>
    <xf numFmtId="43" fontId="2" fillId="0" borderId="9" xfId="0" applyNumberFormat="1" applyFont="1" applyBorder="1"/>
    <xf numFmtId="43" fontId="2" fillId="0" borderId="11" xfId="0" applyNumberFormat="1" applyFont="1" applyBorder="1"/>
    <xf numFmtId="43" fontId="2" fillId="0" borderId="10" xfId="0" applyNumberFormat="1" applyFont="1" applyBorder="1"/>
    <xf numFmtId="2" fontId="2" fillId="0" borderId="10" xfId="0" applyNumberFormat="1" applyFont="1" applyBorder="1"/>
    <xf numFmtId="0" fontId="2" fillId="0" borderId="9" xfId="0" applyFont="1" applyBorder="1" applyAlignment="1"/>
    <xf numFmtId="0" fontId="2" fillId="0" borderId="9" xfId="0" applyFont="1" applyBorder="1"/>
    <xf numFmtId="1" fontId="1" fillId="0" borderId="0" xfId="0" applyNumberFormat="1" applyFont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Border="1"/>
    <xf numFmtId="0" fontId="1" fillId="0" borderId="7" xfId="0" applyFont="1" applyBorder="1"/>
    <xf numFmtId="165" fontId="1" fillId="0" borderId="6" xfId="0" applyNumberFormat="1" applyFont="1" applyBorder="1"/>
    <xf numFmtId="165" fontId="1" fillId="0" borderId="8" xfId="0" applyNumberFormat="1" applyFont="1" applyBorder="1"/>
    <xf numFmtId="0" fontId="1" fillId="0" borderId="11" xfId="0" applyFont="1" applyBorder="1"/>
    <xf numFmtId="165" fontId="1" fillId="0" borderId="11" xfId="0" applyNumberFormat="1" applyFont="1" applyBorder="1"/>
    <xf numFmtId="165" fontId="1" fillId="0" borderId="10" xfId="0" applyNumberFormat="1" applyFont="1" applyBorder="1"/>
    <xf numFmtId="1" fontId="1" fillId="0" borderId="6" xfId="0" applyNumberFormat="1" applyFont="1" applyBorder="1"/>
    <xf numFmtId="1" fontId="1" fillId="0" borderId="0" xfId="0" applyNumberFormat="1" applyFont="1" applyBorder="1"/>
    <xf numFmtId="1" fontId="1" fillId="0" borderId="7" xfId="0" applyNumberFormat="1" applyFont="1" applyBorder="1"/>
    <xf numFmtId="1" fontId="1" fillId="0" borderId="8" xfId="0" applyNumberFormat="1" applyFont="1" applyBorder="1"/>
    <xf numFmtId="1" fontId="1" fillId="0" borderId="1" xfId="0" applyNumberFormat="1" applyFont="1" applyBorder="1"/>
    <xf numFmtId="1" fontId="1" fillId="0" borderId="12" xfId="0" applyNumberFormat="1" applyFont="1" applyBorder="1"/>
    <xf numFmtId="0" fontId="4" fillId="0" borderId="0" xfId="0" applyFont="1"/>
    <xf numFmtId="0" fontId="2" fillId="0" borderId="3" xfId="0" applyFont="1" applyBorder="1"/>
    <xf numFmtId="0" fontId="2" fillId="0" borderId="0" xfId="0" applyFont="1" applyBorder="1"/>
    <xf numFmtId="11" fontId="1" fillId="0" borderId="0" xfId="0" applyNumberFormat="1" applyFont="1" applyBorder="1"/>
    <xf numFmtId="0" fontId="1" fillId="0" borderId="8" xfId="0" applyFont="1" applyBorder="1"/>
    <xf numFmtId="0" fontId="1" fillId="0" borderId="1" xfId="0" applyFont="1" applyBorder="1"/>
    <xf numFmtId="0" fontId="1" fillId="0" borderId="12" xfId="0" applyFont="1" applyBorder="1"/>
    <xf numFmtId="0" fontId="1" fillId="0" borderId="10" xfId="0" applyFont="1" applyBorder="1"/>
    <xf numFmtId="11" fontId="1" fillId="0" borderId="1" xfId="0" applyNumberFormat="1" applyFont="1" applyBorder="1"/>
    <xf numFmtId="11" fontId="1" fillId="0" borderId="11" xfId="0" applyNumberFormat="1" applyFont="1" applyBorder="1"/>
    <xf numFmtId="11" fontId="1" fillId="0" borderId="10" xfId="0" applyNumberFormat="1" applyFont="1" applyBorder="1"/>
    <xf numFmtId="1" fontId="1" fillId="0" borderId="11" xfId="0" applyNumberFormat="1" applyFont="1" applyBorder="1"/>
    <xf numFmtId="1" fontId="1" fillId="0" borderId="10" xfId="0" applyNumberFormat="1" applyFont="1" applyBorder="1"/>
    <xf numFmtId="1" fontId="1" fillId="0" borderId="9" xfId="0" applyNumberFormat="1" applyFont="1" applyBorder="1"/>
    <xf numFmtId="49" fontId="1" fillId="0" borderId="6" xfId="0" applyNumberFormat="1" applyFont="1" applyBorder="1"/>
    <xf numFmtId="49" fontId="1" fillId="0" borderId="0" xfId="0" applyNumberFormat="1" applyFont="1"/>
    <xf numFmtId="49" fontId="1" fillId="0" borderId="7" xfId="0" applyNumberFormat="1" applyFont="1" applyBorder="1"/>
    <xf numFmtId="166" fontId="1" fillId="0" borderId="0" xfId="0" applyNumberFormat="1" applyFont="1"/>
    <xf numFmtId="166" fontId="1" fillId="0" borderId="7" xfId="0" applyNumberFormat="1" applyFont="1" applyBorder="1"/>
    <xf numFmtId="166" fontId="1" fillId="0" borderId="0" xfId="0" applyNumberFormat="1" applyFont="1" applyBorder="1"/>
    <xf numFmtId="1" fontId="1" fillId="0" borderId="3" xfId="0" applyNumberFormat="1" applyFont="1" applyBorder="1"/>
    <xf numFmtId="0" fontId="4" fillId="0" borderId="0" xfId="0" applyFont="1" applyBorder="1"/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2">
    <cellStyle name="Comma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'!$I$21:$I$2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2978873960154806</c:v>
                  </c:pt>
                  <c:pt idx="2">
                    <c:v>1.3602602688571774</c:v>
                  </c:pt>
                  <c:pt idx="3">
                    <c:v>0.67761834297033441</c:v>
                  </c:pt>
                  <c:pt idx="4">
                    <c:v>0.25033396588204876</c:v>
                  </c:pt>
                  <c:pt idx="5">
                    <c:v>8.9553486931067253E-2</c:v>
                  </c:pt>
                  <c:pt idx="6">
                    <c:v>4.2598062532036407E-2</c:v>
                  </c:pt>
                  <c:pt idx="7">
                    <c:v>1.8166721234345509E-2</c:v>
                  </c:pt>
                  <c:pt idx="8">
                    <c:v>1.7322652181293138E-2</c:v>
                  </c:pt>
                </c:numCache>
              </c:numRef>
            </c:plus>
            <c:minus>
              <c:numRef>
                <c:f>'Figure 1'!$I$21:$I$2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2978873960154806</c:v>
                  </c:pt>
                  <c:pt idx="2">
                    <c:v>1.3602602688571774</c:v>
                  </c:pt>
                  <c:pt idx="3">
                    <c:v>0.67761834297033441</c:v>
                  </c:pt>
                  <c:pt idx="4">
                    <c:v>0.25033396588204876</c:v>
                  </c:pt>
                  <c:pt idx="5">
                    <c:v>8.9553486931067253E-2</c:v>
                  </c:pt>
                  <c:pt idx="6">
                    <c:v>4.2598062532036407E-2</c:v>
                  </c:pt>
                  <c:pt idx="7">
                    <c:v>1.8166721234345509E-2</c:v>
                  </c:pt>
                  <c:pt idx="8">
                    <c:v>1.73226521812931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'!$A$21:$A$29</c:f>
              <c:numCache>
                <c:formatCode>0.00</c:formatCode>
                <c:ptCount val="9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</c:numCache>
            </c:numRef>
          </c:xVal>
          <c:yVal>
            <c:numRef>
              <c:f>'Figure 1'!$H$21:$H$29</c:f>
              <c:numCache>
                <c:formatCode>_(* #,##0.00_);_(* \(#,##0.00\);_(* "-"??_);_(@_)</c:formatCode>
                <c:ptCount val="9"/>
                <c:pt idx="0">
                  <c:v>100</c:v>
                </c:pt>
                <c:pt idx="1">
                  <c:v>35.894905935061139</c:v>
                </c:pt>
                <c:pt idx="2">
                  <c:v>9.63384352226503</c:v>
                </c:pt>
                <c:pt idx="3">
                  <c:v>2.0721924853132769</c:v>
                </c:pt>
                <c:pt idx="4">
                  <c:v>0.52666415525635302</c:v>
                </c:pt>
                <c:pt idx="5">
                  <c:v>0.16526142020590118</c:v>
                </c:pt>
                <c:pt idx="6">
                  <c:v>7.7167333117709916E-2</c:v>
                </c:pt>
                <c:pt idx="7">
                  <c:v>3.1443671859489326E-2</c:v>
                </c:pt>
                <c:pt idx="8">
                  <c:v>2.812877183498671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30-4D28-8206-2994E329B19C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'!$I$6:$I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8282385584449576</c:v>
                  </c:pt>
                  <c:pt idx="2">
                    <c:v>2.9991219080430613</c:v>
                  </c:pt>
                  <c:pt idx="3">
                    <c:v>3.361430547930186</c:v>
                  </c:pt>
                  <c:pt idx="4">
                    <c:v>5.3567512302449769</c:v>
                  </c:pt>
                  <c:pt idx="5">
                    <c:v>4.5845446358726001</c:v>
                  </c:pt>
                  <c:pt idx="6">
                    <c:v>3.8389150999921271</c:v>
                  </c:pt>
                  <c:pt idx="7">
                    <c:v>2.3927754317810441</c:v>
                  </c:pt>
                  <c:pt idx="8">
                    <c:v>2.6783580315199478</c:v>
                  </c:pt>
                </c:numCache>
              </c:numRef>
            </c:plus>
            <c:minus>
              <c:numRef>
                <c:f>'Figure 1'!$I$6:$I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8282385584449576</c:v>
                  </c:pt>
                  <c:pt idx="2">
                    <c:v>2.9991219080430613</c:v>
                  </c:pt>
                  <c:pt idx="3">
                    <c:v>3.361430547930186</c:v>
                  </c:pt>
                  <c:pt idx="4">
                    <c:v>5.3567512302449769</c:v>
                  </c:pt>
                  <c:pt idx="5">
                    <c:v>4.5845446358726001</c:v>
                  </c:pt>
                  <c:pt idx="6">
                    <c:v>3.8389150999921271</c:v>
                  </c:pt>
                  <c:pt idx="7">
                    <c:v>2.3927754317810441</c:v>
                  </c:pt>
                  <c:pt idx="8">
                    <c:v>2.6783580315199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'!$A$6:$A$14</c:f>
              <c:numCache>
                <c:formatCode>0.00</c:formatCode>
                <c:ptCount val="9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</c:numCache>
            </c:numRef>
          </c:xVal>
          <c:yVal>
            <c:numRef>
              <c:f>'Figure 1'!$H$6:$H$14</c:f>
              <c:numCache>
                <c:formatCode>_(* #,##0.00_);_(* \(#,##0.00\);_(* "-"??_);_(@_)</c:formatCode>
                <c:ptCount val="9"/>
                <c:pt idx="0">
                  <c:v>100</c:v>
                </c:pt>
                <c:pt idx="1">
                  <c:v>110.99945177246248</c:v>
                </c:pt>
                <c:pt idx="2">
                  <c:v>97.671091262755411</c:v>
                </c:pt>
                <c:pt idx="3">
                  <c:v>97.808655595588263</c:v>
                </c:pt>
                <c:pt idx="4">
                  <c:v>97.229677314423725</c:v>
                </c:pt>
                <c:pt idx="5">
                  <c:v>100.46445368474097</c:v>
                </c:pt>
                <c:pt idx="6">
                  <c:v>97.556979661098865</c:v>
                </c:pt>
                <c:pt idx="7">
                  <c:v>90.932700414394617</c:v>
                </c:pt>
                <c:pt idx="8">
                  <c:v>92.283602082191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30-4D28-8206-2994E329B1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806528"/>
        <c:axId val="643809808"/>
      </c:scatterChart>
      <c:valAx>
        <c:axId val="643806528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100"/>
                  <a:t>Time (h)</a:t>
                </a:r>
              </a:p>
            </c:rich>
          </c:tx>
          <c:layout>
            <c:manualLayout>
              <c:xMode val="edge"/>
              <c:yMode val="edge"/>
              <c:x val="0.47431687147893126"/>
              <c:y val="0.923649906890130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3809808"/>
        <c:crosses val="autoZero"/>
        <c:crossBetween val="midCat"/>
        <c:majorUnit val="0.5"/>
      </c:valAx>
      <c:valAx>
        <c:axId val="643809808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/>
                  <a:t>Activiity</a:t>
                </a:r>
                <a:r>
                  <a:rPr lang="de-CH" sz="1200" baseline="0"/>
                  <a:t> (RLU with 0.4 µM ATP, %)</a:t>
                </a:r>
                <a:endParaRPr lang="de-CH" sz="1200"/>
              </a:p>
            </c:rich>
          </c:tx>
          <c:layout>
            <c:manualLayout>
              <c:xMode val="edge"/>
              <c:yMode val="edge"/>
              <c:x val="2.5097645894841269E-2"/>
              <c:y val="7.446468662225053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380652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6828521434821"/>
          <c:y val="3.524371868371505E-2"/>
          <c:w val="0.76502919484772458"/>
          <c:h val="0.8224147655270583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F$57:$F$75</c:f>
                <c:numCache>
                  <c:formatCode>General</c:formatCode>
                  <c:ptCount val="19"/>
                  <c:pt idx="0">
                    <c:v>2.6457513110645877E-4</c:v>
                  </c:pt>
                  <c:pt idx="1">
                    <c:v>7.3711147958320207E-4</c:v>
                  </c:pt>
                  <c:pt idx="2">
                    <c:v>9.1651513899116928E-4</c:v>
                  </c:pt>
                  <c:pt idx="3">
                    <c:v>2.5026652459594605E-3</c:v>
                  </c:pt>
                  <c:pt idx="4">
                    <c:v>8.504900548115382E-4</c:v>
                  </c:pt>
                  <c:pt idx="5">
                    <c:v>5.2735187493740824E-3</c:v>
                  </c:pt>
                  <c:pt idx="6">
                    <c:v>1.2423096769056162E-3</c:v>
                  </c:pt>
                  <c:pt idx="7">
                    <c:v>3.8314488121336024E-3</c:v>
                  </c:pt>
                  <c:pt idx="8">
                    <c:v>2.6159765544311216E-3</c:v>
                  </c:pt>
                  <c:pt idx="9">
                    <c:v>2.7055498516937379E-3</c:v>
                  </c:pt>
                  <c:pt idx="10">
                    <c:v>3.7859388972002111E-4</c:v>
                  </c:pt>
                  <c:pt idx="11">
                    <c:v>3.5019042438840698E-3</c:v>
                  </c:pt>
                  <c:pt idx="12">
                    <c:v>6.7290415365042931E-3</c:v>
                  </c:pt>
                  <c:pt idx="13">
                    <c:v>1.1057275131483938E-2</c:v>
                  </c:pt>
                  <c:pt idx="14">
                    <c:v>1.7370185184198056E-2</c:v>
                  </c:pt>
                  <c:pt idx="15">
                    <c:v>3.0091028563344283E-2</c:v>
                  </c:pt>
                  <c:pt idx="16">
                    <c:v>3.9281717545613173E-2</c:v>
                  </c:pt>
                  <c:pt idx="17">
                    <c:v>5.1129639153821536E-2</c:v>
                  </c:pt>
                  <c:pt idx="18">
                    <c:v>2.822451652966505E-2</c:v>
                  </c:pt>
                </c:numCache>
              </c:numRef>
            </c:plus>
            <c:minus>
              <c:numRef>
                <c:f>'Figure 4'!$F$57:$F$75</c:f>
                <c:numCache>
                  <c:formatCode>General</c:formatCode>
                  <c:ptCount val="19"/>
                  <c:pt idx="0">
                    <c:v>2.6457513110645877E-4</c:v>
                  </c:pt>
                  <c:pt idx="1">
                    <c:v>7.3711147958320207E-4</c:v>
                  </c:pt>
                  <c:pt idx="2">
                    <c:v>9.1651513899116928E-4</c:v>
                  </c:pt>
                  <c:pt idx="3">
                    <c:v>2.5026652459594605E-3</c:v>
                  </c:pt>
                  <c:pt idx="4">
                    <c:v>8.504900548115382E-4</c:v>
                  </c:pt>
                  <c:pt idx="5">
                    <c:v>5.2735187493740824E-3</c:v>
                  </c:pt>
                  <c:pt idx="6">
                    <c:v>1.2423096769056162E-3</c:v>
                  </c:pt>
                  <c:pt idx="7">
                    <c:v>3.8314488121336024E-3</c:v>
                  </c:pt>
                  <c:pt idx="8">
                    <c:v>2.6159765544311216E-3</c:v>
                  </c:pt>
                  <c:pt idx="9">
                    <c:v>2.7055498516937379E-3</c:v>
                  </c:pt>
                  <c:pt idx="10">
                    <c:v>3.7859388972002111E-4</c:v>
                  </c:pt>
                  <c:pt idx="11">
                    <c:v>3.5019042438840698E-3</c:v>
                  </c:pt>
                  <c:pt idx="12">
                    <c:v>6.7290415365042931E-3</c:v>
                  </c:pt>
                  <c:pt idx="13">
                    <c:v>1.1057275131483938E-2</c:v>
                  </c:pt>
                  <c:pt idx="14">
                    <c:v>1.7370185184198056E-2</c:v>
                  </c:pt>
                  <c:pt idx="15">
                    <c:v>3.0091028563344283E-2</c:v>
                  </c:pt>
                  <c:pt idx="16">
                    <c:v>3.9281717545613173E-2</c:v>
                  </c:pt>
                  <c:pt idx="17">
                    <c:v>5.1129639153821536E-2</c:v>
                  </c:pt>
                  <c:pt idx="18">
                    <c:v>2.8224516529665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7:$A$69</c:f>
              <c:numCache>
                <c:formatCode>0.00</c:formatCode>
                <c:ptCount val="1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5</c:v>
                </c:pt>
                <c:pt idx="6">
                  <c:v>2.1833333333333331</c:v>
                </c:pt>
                <c:pt idx="7">
                  <c:v>2.5333333333333332</c:v>
                </c:pt>
                <c:pt idx="8">
                  <c:v>2.9</c:v>
                </c:pt>
                <c:pt idx="9">
                  <c:v>3.2666666666666666</c:v>
                </c:pt>
                <c:pt idx="10">
                  <c:v>3.6333333333333333</c:v>
                </c:pt>
                <c:pt idx="11">
                  <c:v>4</c:v>
                </c:pt>
                <c:pt idx="12">
                  <c:v>4.333333333333333</c:v>
                </c:pt>
              </c:numCache>
            </c:numRef>
          </c:xVal>
          <c:yVal>
            <c:numRef>
              <c:f>'Figure 4'!$E$57:$E$69</c:f>
              <c:numCache>
                <c:formatCode>0.0000</c:formatCode>
                <c:ptCount val="13"/>
                <c:pt idx="0">
                  <c:v>5.1800000000000006E-2</c:v>
                </c:pt>
                <c:pt idx="1">
                  <c:v>5.1633333333333337E-2</c:v>
                </c:pt>
                <c:pt idx="2">
                  <c:v>5.3800000000000008E-2</c:v>
                </c:pt>
                <c:pt idx="3">
                  <c:v>5.2266666666666663E-2</c:v>
                </c:pt>
                <c:pt idx="4">
                  <c:v>5.3666666666666668E-2</c:v>
                </c:pt>
                <c:pt idx="5">
                  <c:v>5.5500000000000001E-2</c:v>
                </c:pt>
                <c:pt idx="6">
                  <c:v>5.4366666666666667E-2</c:v>
                </c:pt>
                <c:pt idx="7">
                  <c:v>6.0900000000000003E-2</c:v>
                </c:pt>
                <c:pt idx="8">
                  <c:v>6.3866666666666669E-2</c:v>
                </c:pt>
                <c:pt idx="9">
                  <c:v>7.8299999999999995E-2</c:v>
                </c:pt>
                <c:pt idx="10">
                  <c:v>9.1933333333333353E-2</c:v>
                </c:pt>
                <c:pt idx="11">
                  <c:v>0.13326666666666664</c:v>
                </c:pt>
                <c:pt idx="12">
                  <c:v>0.1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70-4995-8F52-C9716E231A1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K$57:$K$75</c:f>
                <c:numCache>
                  <c:formatCode>General</c:formatCode>
                  <c:ptCount val="19"/>
                  <c:pt idx="0">
                    <c:v>7.9372539331937502E-4</c:v>
                  </c:pt>
                  <c:pt idx="1">
                    <c:v>9.0737717258774781E-4</c:v>
                  </c:pt>
                  <c:pt idx="2">
                    <c:v>8.130395644329597E-3</c:v>
                  </c:pt>
                  <c:pt idx="3">
                    <c:v>2.8041635710730831E-3</c:v>
                  </c:pt>
                  <c:pt idx="4">
                    <c:v>2.1501937897160164E-3</c:v>
                  </c:pt>
                  <c:pt idx="5">
                    <c:v>2.8827070610799163E-3</c:v>
                  </c:pt>
                  <c:pt idx="6">
                    <c:v>6.2449979983984327E-4</c:v>
                  </c:pt>
                  <c:pt idx="7">
                    <c:v>3.4044089061098406E-3</c:v>
                  </c:pt>
                  <c:pt idx="8">
                    <c:v>3.1000000000000021E-3</c:v>
                  </c:pt>
                  <c:pt idx="9">
                    <c:v>1.3650396819628872E-3</c:v>
                  </c:pt>
                  <c:pt idx="10">
                    <c:v>2.8360771028541048E-3</c:v>
                  </c:pt>
                  <c:pt idx="11">
                    <c:v>2.8827070610799063E-3</c:v>
                  </c:pt>
                  <c:pt idx="12">
                    <c:v>4.9217205663602314E-3</c:v>
                  </c:pt>
                  <c:pt idx="13">
                    <c:v>4.9652123150307793E-3</c:v>
                  </c:pt>
                  <c:pt idx="14">
                    <c:v>6.1733297336202739E-3</c:v>
                  </c:pt>
                  <c:pt idx="15">
                    <c:v>8.8262864973517267E-3</c:v>
                  </c:pt>
                  <c:pt idx="16">
                    <c:v>1.4513901382238117E-2</c:v>
                  </c:pt>
                  <c:pt idx="17">
                    <c:v>1.5368474224853939E-2</c:v>
                  </c:pt>
                  <c:pt idx="18">
                    <c:v>2.6823559296509005E-2</c:v>
                  </c:pt>
                </c:numCache>
              </c:numRef>
            </c:plus>
            <c:minus>
              <c:numRef>
                <c:f>'Figure 4'!$K$57:$K$75</c:f>
                <c:numCache>
                  <c:formatCode>General</c:formatCode>
                  <c:ptCount val="19"/>
                  <c:pt idx="0">
                    <c:v>7.9372539331937502E-4</c:v>
                  </c:pt>
                  <c:pt idx="1">
                    <c:v>9.0737717258774781E-4</c:v>
                  </c:pt>
                  <c:pt idx="2">
                    <c:v>8.130395644329597E-3</c:v>
                  </c:pt>
                  <c:pt idx="3">
                    <c:v>2.8041635710730831E-3</c:v>
                  </c:pt>
                  <c:pt idx="4">
                    <c:v>2.1501937897160164E-3</c:v>
                  </c:pt>
                  <c:pt idx="5">
                    <c:v>2.8827070610799163E-3</c:v>
                  </c:pt>
                  <c:pt idx="6">
                    <c:v>6.2449979983984327E-4</c:v>
                  </c:pt>
                  <c:pt idx="7">
                    <c:v>3.4044089061098406E-3</c:v>
                  </c:pt>
                  <c:pt idx="8">
                    <c:v>3.1000000000000021E-3</c:v>
                  </c:pt>
                  <c:pt idx="9">
                    <c:v>1.3650396819628872E-3</c:v>
                  </c:pt>
                  <c:pt idx="10">
                    <c:v>2.8360771028541048E-3</c:v>
                  </c:pt>
                  <c:pt idx="11">
                    <c:v>2.8827070610799063E-3</c:v>
                  </c:pt>
                  <c:pt idx="12">
                    <c:v>4.9217205663602314E-3</c:v>
                  </c:pt>
                  <c:pt idx="13">
                    <c:v>4.9652123150307793E-3</c:v>
                  </c:pt>
                  <c:pt idx="14">
                    <c:v>6.1733297336202739E-3</c:v>
                  </c:pt>
                  <c:pt idx="15">
                    <c:v>8.8262864973517267E-3</c:v>
                  </c:pt>
                  <c:pt idx="16">
                    <c:v>1.4513901382238117E-2</c:v>
                  </c:pt>
                  <c:pt idx="17">
                    <c:v>1.5368474224853939E-2</c:v>
                  </c:pt>
                  <c:pt idx="18">
                    <c:v>2.68235592965090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7:$A$69</c:f>
              <c:numCache>
                <c:formatCode>0.00</c:formatCode>
                <c:ptCount val="1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5</c:v>
                </c:pt>
                <c:pt idx="6">
                  <c:v>2.1833333333333331</c:v>
                </c:pt>
                <c:pt idx="7">
                  <c:v>2.5333333333333332</c:v>
                </c:pt>
                <c:pt idx="8">
                  <c:v>2.9</c:v>
                </c:pt>
                <c:pt idx="9">
                  <c:v>3.2666666666666666</c:v>
                </c:pt>
                <c:pt idx="10">
                  <c:v>3.6333333333333333</c:v>
                </c:pt>
                <c:pt idx="11">
                  <c:v>4</c:v>
                </c:pt>
                <c:pt idx="12">
                  <c:v>4.333333333333333</c:v>
                </c:pt>
              </c:numCache>
            </c:numRef>
          </c:xVal>
          <c:yVal>
            <c:numRef>
              <c:f>'Figure 4'!$J$57:$J$69</c:f>
              <c:numCache>
                <c:formatCode>0.0000</c:formatCode>
                <c:ptCount val="13"/>
                <c:pt idx="0">
                  <c:v>5.1799999999999992E-2</c:v>
                </c:pt>
                <c:pt idx="1">
                  <c:v>5.0666666666666672E-2</c:v>
                </c:pt>
                <c:pt idx="2">
                  <c:v>5.6833333333333326E-2</c:v>
                </c:pt>
                <c:pt idx="3">
                  <c:v>5.3766666666666664E-2</c:v>
                </c:pt>
                <c:pt idx="4">
                  <c:v>5.4733333333333335E-2</c:v>
                </c:pt>
                <c:pt idx="5">
                  <c:v>5.5900000000000005E-2</c:v>
                </c:pt>
                <c:pt idx="6">
                  <c:v>5.3400000000000003E-2</c:v>
                </c:pt>
                <c:pt idx="7">
                  <c:v>6.1200000000000004E-2</c:v>
                </c:pt>
                <c:pt idx="8">
                  <c:v>6.5500000000000003E-2</c:v>
                </c:pt>
                <c:pt idx="9">
                  <c:v>7.7533333333333329E-2</c:v>
                </c:pt>
                <c:pt idx="10">
                  <c:v>9.7033333333333319E-2</c:v>
                </c:pt>
                <c:pt idx="11">
                  <c:v>0.1356</c:v>
                </c:pt>
                <c:pt idx="12">
                  <c:v>0.1877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70-4995-8F52-C9716E231A1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iamond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P$57:$P$75</c:f>
                <c:numCache>
                  <c:formatCode>General</c:formatCode>
                  <c:ptCount val="19"/>
                  <c:pt idx="0">
                    <c:v>1.3202020047452355E-2</c:v>
                  </c:pt>
                  <c:pt idx="1">
                    <c:v>2.7221315177632407E-3</c:v>
                  </c:pt>
                  <c:pt idx="2">
                    <c:v>3.5907288025320621E-3</c:v>
                  </c:pt>
                  <c:pt idx="3">
                    <c:v>2.0744477176668809E-3</c:v>
                  </c:pt>
                  <c:pt idx="4">
                    <c:v>8.7368949480541049E-4</c:v>
                  </c:pt>
                  <c:pt idx="5">
                    <c:v>2.7153882472555077E-3</c:v>
                  </c:pt>
                  <c:pt idx="6">
                    <c:v>3.0049958402633423E-3</c:v>
                  </c:pt>
                  <c:pt idx="7">
                    <c:v>9.5393920141694497E-4</c:v>
                  </c:pt>
                  <c:pt idx="8">
                    <c:v>2.2052966542697441E-3</c:v>
                  </c:pt>
                  <c:pt idx="9">
                    <c:v>2.5929391302792534E-3</c:v>
                  </c:pt>
                  <c:pt idx="10">
                    <c:v>1.6563010998406446E-3</c:v>
                  </c:pt>
                  <c:pt idx="11">
                    <c:v>6.1101009266077808E-4</c:v>
                  </c:pt>
                  <c:pt idx="12">
                    <c:v>3.6055512754639866E-4</c:v>
                  </c:pt>
                  <c:pt idx="13">
                    <c:v>2.0502032419575694E-3</c:v>
                  </c:pt>
                  <c:pt idx="14">
                    <c:v>2.868797657556208E-3</c:v>
                  </c:pt>
                  <c:pt idx="15">
                    <c:v>1.4933184523068098E-3</c:v>
                  </c:pt>
                  <c:pt idx="16">
                    <c:v>2.354428451521375E-3</c:v>
                  </c:pt>
                  <c:pt idx="17">
                    <c:v>2.5166114784235866E-4</c:v>
                  </c:pt>
                  <c:pt idx="18">
                    <c:v>3.0550504633039126E-4</c:v>
                  </c:pt>
                </c:numCache>
              </c:numRef>
            </c:plus>
            <c:minus>
              <c:numRef>
                <c:f>'Figure 4'!$P$57:$P$75</c:f>
                <c:numCache>
                  <c:formatCode>General</c:formatCode>
                  <c:ptCount val="19"/>
                  <c:pt idx="0">
                    <c:v>1.3202020047452355E-2</c:v>
                  </c:pt>
                  <c:pt idx="1">
                    <c:v>2.7221315177632407E-3</c:v>
                  </c:pt>
                  <c:pt idx="2">
                    <c:v>3.5907288025320621E-3</c:v>
                  </c:pt>
                  <c:pt idx="3">
                    <c:v>2.0744477176668809E-3</c:v>
                  </c:pt>
                  <c:pt idx="4">
                    <c:v>8.7368949480541049E-4</c:v>
                  </c:pt>
                  <c:pt idx="5">
                    <c:v>2.7153882472555077E-3</c:v>
                  </c:pt>
                  <c:pt idx="6">
                    <c:v>3.0049958402633423E-3</c:v>
                  </c:pt>
                  <c:pt idx="7">
                    <c:v>9.5393920141694497E-4</c:v>
                  </c:pt>
                  <c:pt idx="8">
                    <c:v>2.2052966542697441E-3</c:v>
                  </c:pt>
                  <c:pt idx="9">
                    <c:v>2.5929391302792534E-3</c:v>
                  </c:pt>
                  <c:pt idx="10">
                    <c:v>1.6563010998406446E-3</c:v>
                  </c:pt>
                  <c:pt idx="11">
                    <c:v>6.1101009266077808E-4</c:v>
                  </c:pt>
                  <c:pt idx="12">
                    <c:v>3.6055512754639866E-4</c:v>
                  </c:pt>
                  <c:pt idx="13">
                    <c:v>2.0502032419575694E-3</c:v>
                  </c:pt>
                  <c:pt idx="14">
                    <c:v>2.868797657556208E-3</c:v>
                  </c:pt>
                  <c:pt idx="15">
                    <c:v>1.4933184523068098E-3</c:v>
                  </c:pt>
                  <c:pt idx="16">
                    <c:v>2.354428451521375E-3</c:v>
                  </c:pt>
                  <c:pt idx="17">
                    <c:v>2.5166114784235866E-4</c:v>
                  </c:pt>
                  <c:pt idx="18">
                    <c:v>3.055050463303912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7:$A$70</c:f>
              <c:numCache>
                <c:formatCode>0.00</c:formatCode>
                <c:ptCount val="14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5</c:v>
                </c:pt>
                <c:pt idx="6">
                  <c:v>2.1833333333333331</c:v>
                </c:pt>
                <c:pt idx="7">
                  <c:v>2.5333333333333332</c:v>
                </c:pt>
                <c:pt idx="8">
                  <c:v>2.9</c:v>
                </c:pt>
                <c:pt idx="9">
                  <c:v>3.2666666666666666</c:v>
                </c:pt>
                <c:pt idx="10">
                  <c:v>3.6333333333333333</c:v>
                </c:pt>
                <c:pt idx="11">
                  <c:v>4</c:v>
                </c:pt>
                <c:pt idx="12">
                  <c:v>4.333333333333333</c:v>
                </c:pt>
                <c:pt idx="13">
                  <c:v>4.9333333333333336</c:v>
                </c:pt>
              </c:numCache>
            </c:numRef>
          </c:xVal>
          <c:yVal>
            <c:numRef>
              <c:f>'Figure 4'!$O$57:$O$70</c:f>
              <c:numCache>
                <c:formatCode>0.0000</c:formatCode>
                <c:ptCount val="14"/>
                <c:pt idx="0">
                  <c:v>6.3733333333333322E-2</c:v>
                </c:pt>
                <c:pt idx="1">
                  <c:v>5.3799999999999994E-2</c:v>
                </c:pt>
                <c:pt idx="2">
                  <c:v>5.5333333333333339E-2</c:v>
                </c:pt>
                <c:pt idx="3">
                  <c:v>5.3466666666666669E-2</c:v>
                </c:pt>
                <c:pt idx="4">
                  <c:v>5.3033333333333342E-2</c:v>
                </c:pt>
                <c:pt idx="5">
                  <c:v>5.3766666666666664E-2</c:v>
                </c:pt>
                <c:pt idx="6">
                  <c:v>5.6600000000000004E-2</c:v>
                </c:pt>
                <c:pt idx="7">
                  <c:v>5.45E-2</c:v>
                </c:pt>
                <c:pt idx="8">
                  <c:v>5.2966666666666669E-2</c:v>
                </c:pt>
                <c:pt idx="9">
                  <c:v>5.7833333333333327E-2</c:v>
                </c:pt>
                <c:pt idx="10">
                  <c:v>5.5366666666666668E-2</c:v>
                </c:pt>
                <c:pt idx="11">
                  <c:v>5.5966666666666665E-2</c:v>
                </c:pt>
                <c:pt idx="12">
                  <c:v>5.5600000000000004E-2</c:v>
                </c:pt>
                <c:pt idx="13">
                  <c:v>5.76333333333333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70-4995-8F52-C9716E231A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735496"/>
        <c:axId val="599737064"/>
      </c:scatterChart>
      <c:valAx>
        <c:axId val="599735496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99737064"/>
        <c:crosses val="autoZero"/>
        <c:crossBetween val="midCat"/>
        <c:majorUnit val="1"/>
      </c:valAx>
      <c:valAx>
        <c:axId val="599737064"/>
        <c:scaling>
          <c:orientation val="minMax"/>
          <c:max val="0.2"/>
          <c:min val="4.0000000000000008E-2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99735496"/>
        <c:crosses val="autoZero"/>
        <c:crossBetween val="midCat"/>
        <c:majorUnit val="4.0000000000000008E-2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21661779725234"/>
          <c:y val="4.0968342644320296E-2"/>
          <c:w val="0.80661000010981876"/>
          <c:h val="0.79653631284916204"/>
        </c:manualLayout>
      </c:layout>
      <c:scatterChart>
        <c:scatterStyle val="lineMarker"/>
        <c:varyColors val="0"/>
        <c:ser>
          <c:idx val="0"/>
          <c:order val="0"/>
          <c:tx>
            <c:v>wild-type luciferase Promega</c:v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'!$D$36:$D$43</c:f>
                <c:numCache>
                  <c:formatCode>General</c:formatCode>
                  <c:ptCount val="8"/>
                </c:numCache>
              </c:numRef>
            </c:plus>
            <c:minus>
              <c:numRef>
                <c:f>'Figure 1'!$D$36:$D$43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'!$B$36:$B$44</c:f>
              <c:numCache>
                <c:formatCode>0.00</c:formatCode>
                <c:ptCount val="9"/>
              </c:numCache>
            </c:numRef>
          </c:xVal>
          <c:yVal>
            <c:numRef>
              <c:f>'Figure 1'!$C$36:$C$44</c:f>
              <c:numCache>
                <c:formatCode>0.00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5A-40BC-979D-C8444AD13141}"/>
            </c:ext>
          </c:extLst>
        </c:ser>
        <c:ser>
          <c:idx val="1"/>
          <c:order val="1"/>
          <c:tx>
            <c:v> L-8093, X-Shining luciferase</c:v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'!$F$36:$F$44</c:f>
                <c:numCache>
                  <c:formatCode>General</c:formatCode>
                  <c:ptCount val="9"/>
                </c:numCache>
              </c:numRef>
            </c:plus>
            <c:minus>
              <c:numRef>
                <c:f>'Figure 1'!$F$36:$F$44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'!$B$36:$B$44</c:f>
              <c:numCache>
                <c:formatCode>0.00</c:formatCode>
                <c:ptCount val="9"/>
              </c:numCache>
            </c:numRef>
          </c:xVal>
          <c:yVal>
            <c:numRef>
              <c:f>'Figure 1'!$E$36:$E$44</c:f>
              <c:numCache>
                <c:formatCode>0.00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5A-40BC-979D-C8444AD131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806528"/>
        <c:axId val="643809808"/>
      </c:scatterChart>
      <c:valAx>
        <c:axId val="643806528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100"/>
                  <a:t>Time (h)</a:t>
                </a:r>
              </a:p>
            </c:rich>
          </c:tx>
          <c:layout>
            <c:manualLayout>
              <c:xMode val="edge"/>
              <c:yMode val="edge"/>
              <c:x val="0.47431687147893126"/>
              <c:y val="0.923649906890130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3809808"/>
        <c:crosses val="autoZero"/>
        <c:crossBetween val="midCat"/>
        <c:majorUnit val="0.5"/>
      </c:valAx>
      <c:valAx>
        <c:axId val="643809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/>
                  <a:t>Activiity</a:t>
                </a:r>
                <a:r>
                  <a:rPr lang="de-CH" sz="1200" baseline="0"/>
                  <a:t> (RLU with 1 nM ATP, %)</a:t>
                </a:r>
                <a:endParaRPr lang="de-CH" sz="1200"/>
              </a:p>
            </c:rich>
          </c:tx>
          <c:layout>
            <c:manualLayout>
              <c:xMode val="edge"/>
              <c:yMode val="edge"/>
              <c:x val="2.2315202231520222E-2"/>
              <c:y val="0.108305400372439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380652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7471353737686549"/>
          <c:y val="0.38473174093461787"/>
          <c:w val="0.66394798976487768"/>
          <c:h val="0.225904778662443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99305555555555"/>
          <c:y val="2.7568916865210888E-2"/>
          <c:w val="0.76418388888888877"/>
          <c:h val="0.83844305555555554"/>
        </c:manualLayout>
      </c:layout>
      <c:scatterChart>
        <c:scatterStyle val="lineMarker"/>
        <c:varyColors val="0"/>
        <c:ser>
          <c:idx val="3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A$138:$A$258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2'!$B$138:$B$258</c:f>
              <c:numCache>
                <c:formatCode>0</c:formatCode>
                <c:ptCount val="121"/>
                <c:pt idx="0">
                  <c:v>69.41</c:v>
                </c:pt>
                <c:pt idx="1">
                  <c:v>123.352</c:v>
                </c:pt>
                <c:pt idx="2">
                  <c:v>166.03200000000001</c:v>
                </c:pt>
                <c:pt idx="3">
                  <c:v>159.02600000000001</c:v>
                </c:pt>
                <c:pt idx="4">
                  <c:v>144.09100000000001</c:v>
                </c:pt>
                <c:pt idx="5">
                  <c:v>122.392</c:v>
                </c:pt>
                <c:pt idx="6">
                  <c:v>114.753</c:v>
                </c:pt>
                <c:pt idx="7">
                  <c:v>85.415999999999997</c:v>
                </c:pt>
                <c:pt idx="8">
                  <c:v>89.548000000000002</c:v>
                </c:pt>
                <c:pt idx="9">
                  <c:v>102.00700000000001</c:v>
                </c:pt>
                <c:pt idx="10">
                  <c:v>110.874</c:v>
                </c:pt>
                <c:pt idx="11">
                  <c:v>111.875</c:v>
                </c:pt>
                <c:pt idx="12">
                  <c:v>96.466999999999999</c:v>
                </c:pt>
                <c:pt idx="13">
                  <c:v>101.97499999999999</c:v>
                </c:pt>
                <c:pt idx="14">
                  <c:v>89.372</c:v>
                </c:pt>
                <c:pt idx="15">
                  <c:v>114.58499999999999</c:v>
                </c:pt>
                <c:pt idx="16">
                  <c:v>100.529</c:v>
                </c:pt>
                <c:pt idx="17">
                  <c:v>107.48699999999999</c:v>
                </c:pt>
                <c:pt idx="18">
                  <c:v>117.402</c:v>
                </c:pt>
                <c:pt idx="19">
                  <c:v>121.764</c:v>
                </c:pt>
                <c:pt idx="20">
                  <c:v>121.878</c:v>
                </c:pt>
                <c:pt idx="21">
                  <c:v>177.04300000000001</c:v>
                </c:pt>
                <c:pt idx="22">
                  <c:v>197.31899999999999</c:v>
                </c:pt>
                <c:pt idx="23">
                  <c:v>221.12700000000001</c:v>
                </c:pt>
                <c:pt idx="24">
                  <c:v>304.70299999999997</c:v>
                </c:pt>
                <c:pt idx="25">
                  <c:v>322.863</c:v>
                </c:pt>
                <c:pt idx="26">
                  <c:v>414.81700000000001</c:v>
                </c:pt>
                <c:pt idx="27">
                  <c:v>510.31299999999999</c:v>
                </c:pt>
                <c:pt idx="28">
                  <c:v>629.22400000000005</c:v>
                </c:pt>
                <c:pt idx="29">
                  <c:v>760.91099999999994</c:v>
                </c:pt>
                <c:pt idx="30">
                  <c:v>956.95600000000002</c:v>
                </c:pt>
                <c:pt idx="31">
                  <c:v>1127.4590000000001</c:v>
                </c:pt>
                <c:pt idx="32">
                  <c:v>1491.373</c:v>
                </c:pt>
                <c:pt idx="33">
                  <c:v>1922.94</c:v>
                </c:pt>
                <c:pt idx="34">
                  <c:v>2742.2779999999998</c:v>
                </c:pt>
                <c:pt idx="35">
                  <c:v>3601.19</c:v>
                </c:pt>
                <c:pt idx="36">
                  <c:v>4874.5190000000002</c:v>
                </c:pt>
                <c:pt idx="37">
                  <c:v>6053.3729999999996</c:v>
                </c:pt>
                <c:pt idx="38">
                  <c:v>7527.56</c:v>
                </c:pt>
                <c:pt idx="39">
                  <c:v>9990.4120000000003</c:v>
                </c:pt>
                <c:pt idx="40">
                  <c:v>13018.788</c:v>
                </c:pt>
                <c:pt idx="41">
                  <c:v>16440.817999999999</c:v>
                </c:pt>
                <c:pt idx="42">
                  <c:v>19978.684000000001</c:v>
                </c:pt>
                <c:pt idx="43">
                  <c:v>22695.544999999998</c:v>
                </c:pt>
                <c:pt idx="44">
                  <c:v>25473.833999999999</c:v>
                </c:pt>
                <c:pt idx="45">
                  <c:v>27584.541000000001</c:v>
                </c:pt>
                <c:pt idx="46">
                  <c:v>29574.675999999999</c:v>
                </c:pt>
                <c:pt idx="47">
                  <c:v>30488.550999999999</c:v>
                </c:pt>
                <c:pt idx="48">
                  <c:v>30988.080000000002</c:v>
                </c:pt>
                <c:pt idx="49">
                  <c:v>31570.947</c:v>
                </c:pt>
                <c:pt idx="50">
                  <c:v>31046.476999999999</c:v>
                </c:pt>
                <c:pt idx="51">
                  <c:v>30345.115000000002</c:v>
                </c:pt>
                <c:pt idx="52">
                  <c:v>29981.93</c:v>
                </c:pt>
                <c:pt idx="53">
                  <c:v>28933.776999999998</c:v>
                </c:pt>
                <c:pt idx="54">
                  <c:v>27959.796999999999</c:v>
                </c:pt>
                <c:pt idx="55">
                  <c:v>27041.723000000002</c:v>
                </c:pt>
                <c:pt idx="56">
                  <c:v>26192.344000000001</c:v>
                </c:pt>
                <c:pt idx="57">
                  <c:v>25174.826000000001</c:v>
                </c:pt>
                <c:pt idx="58">
                  <c:v>23570.601999999999</c:v>
                </c:pt>
                <c:pt idx="59">
                  <c:v>22551.101999999999</c:v>
                </c:pt>
                <c:pt idx="60">
                  <c:v>21182.445</c:v>
                </c:pt>
                <c:pt idx="61">
                  <c:v>20184.103999999999</c:v>
                </c:pt>
                <c:pt idx="62">
                  <c:v>19409.875</c:v>
                </c:pt>
                <c:pt idx="63">
                  <c:v>18438.096000000001</c:v>
                </c:pt>
                <c:pt idx="64">
                  <c:v>17313.050999999999</c:v>
                </c:pt>
                <c:pt idx="65">
                  <c:v>16499.366999999998</c:v>
                </c:pt>
                <c:pt idx="66">
                  <c:v>15383.584999999999</c:v>
                </c:pt>
                <c:pt idx="67">
                  <c:v>14903.857</c:v>
                </c:pt>
                <c:pt idx="68">
                  <c:v>14100.342000000001</c:v>
                </c:pt>
                <c:pt idx="69">
                  <c:v>13148.44</c:v>
                </c:pt>
                <c:pt idx="70">
                  <c:v>12524.241</c:v>
                </c:pt>
                <c:pt idx="71">
                  <c:v>11908.812</c:v>
                </c:pt>
                <c:pt idx="72">
                  <c:v>11328.414000000001</c:v>
                </c:pt>
                <c:pt idx="73">
                  <c:v>10736.932000000001</c:v>
                </c:pt>
                <c:pt idx="74">
                  <c:v>10147.148999999999</c:v>
                </c:pt>
                <c:pt idx="75">
                  <c:v>9615.9779999999992</c:v>
                </c:pt>
                <c:pt idx="76">
                  <c:v>9481.7909999999993</c:v>
                </c:pt>
                <c:pt idx="77">
                  <c:v>8824.4570000000003</c:v>
                </c:pt>
                <c:pt idx="78">
                  <c:v>8324.8880000000008</c:v>
                </c:pt>
                <c:pt idx="79">
                  <c:v>7893.7420000000002</c:v>
                </c:pt>
                <c:pt idx="80">
                  <c:v>7681.348</c:v>
                </c:pt>
                <c:pt idx="81">
                  <c:v>7322.0339999999997</c:v>
                </c:pt>
                <c:pt idx="82">
                  <c:v>7118.5429999999997</c:v>
                </c:pt>
                <c:pt idx="83">
                  <c:v>6751.692</c:v>
                </c:pt>
                <c:pt idx="84">
                  <c:v>6529.6260000000002</c:v>
                </c:pt>
                <c:pt idx="85">
                  <c:v>6251.9430000000002</c:v>
                </c:pt>
                <c:pt idx="86">
                  <c:v>5974.7449999999999</c:v>
                </c:pt>
                <c:pt idx="87">
                  <c:v>5833.6930000000002</c:v>
                </c:pt>
                <c:pt idx="88">
                  <c:v>5781.7049999999999</c:v>
                </c:pt>
                <c:pt idx="89">
                  <c:v>5530.9989999999998</c:v>
                </c:pt>
                <c:pt idx="90">
                  <c:v>5318.3779999999997</c:v>
                </c:pt>
                <c:pt idx="91">
                  <c:v>5207.2430000000004</c:v>
                </c:pt>
                <c:pt idx="92">
                  <c:v>5166.7340000000004</c:v>
                </c:pt>
                <c:pt idx="93">
                  <c:v>4984.6459999999997</c:v>
                </c:pt>
                <c:pt idx="94">
                  <c:v>4865.5919999999996</c:v>
                </c:pt>
                <c:pt idx="95">
                  <c:v>4759.741</c:v>
                </c:pt>
                <c:pt idx="96">
                  <c:v>4789.4319999999998</c:v>
                </c:pt>
                <c:pt idx="97">
                  <c:v>4557.9430000000002</c:v>
                </c:pt>
                <c:pt idx="98">
                  <c:v>4477.3779999999997</c:v>
                </c:pt>
                <c:pt idx="99">
                  <c:v>4422.9870000000001</c:v>
                </c:pt>
                <c:pt idx="100">
                  <c:v>4143.8490000000002</c:v>
                </c:pt>
                <c:pt idx="101">
                  <c:v>4409.2330000000002</c:v>
                </c:pt>
                <c:pt idx="102">
                  <c:v>4263.0169999999998</c:v>
                </c:pt>
                <c:pt idx="103">
                  <c:v>4119.4650000000001</c:v>
                </c:pt>
                <c:pt idx="104">
                  <c:v>4210.473</c:v>
                </c:pt>
                <c:pt idx="105">
                  <c:v>4194.0940000000001</c:v>
                </c:pt>
                <c:pt idx="106">
                  <c:v>3944.5210000000002</c:v>
                </c:pt>
                <c:pt idx="107">
                  <c:v>3904.6289999999999</c:v>
                </c:pt>
                <c:pt idx="108">
                  <c:v>3902.087</c:v>
                </c:pt>
                <c:pt idx="109">
                  <c:v>3853.9059999999999</c:v>
                </c:pt>
                <c:pt idx="110">
                  <c:v>3730.683</c:v>
                </c:pt>
                <c:pt idx="111">
                  <c:v>3844.21</c:v>
                </c:pt>
                <c:pt idx="112">
                  <c:v>3677.5770000000002</c:v>
                </c:pt>
                <c:pt idx="113">
                  <c:v>3566.721</c:v>
                </c:pt>
                <c:pt idx="114">
                  <c:v>3617.5940000000001</c:v>
                </c:pt>
                <c:pt idx="115">
                  <c:v>3576.87</c:v>
                </c:pt>
                <c:pt idx="116">
                  <c:v>3472.5390000000002</c:v>
                </c:pt>
                <c:pt idx="117">
                  <c:v>3541.7469999999998</c:v>
                </c:pt>
                <c:pt idx="118">
                  <c:v>3377.0030000000002</c:v>
                </c:pt>
                <c:pt idx="119">
                  <c:v>3329.1109999999999</c:v>
                </c:pt>
                <c:pt idx="120">
                  <c:v>3335.539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6B-4F38-88A6-CE17A1B1FB2D}"/>
            </c:ext>
          </c:extLst>
        </c:ser>
        <c:ser>
          <c:idx val="4"/>
          <c:order val="1"/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A$138:$A$258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2'!$C$138:$C$258</c:f>
              <c:numCache>
                <c:formatCode>0</c:formatCode>
                <c:ptCount val="121"/>
                <c:pt idx="0">
                  <c:v>65.623999999999995</c:v>
                </c:pt>
                <c:pt idx="1">
                  <c:v>116.18</c:v>
                </c:pt>
                <c:pt idx="2">
                  <c:v>149.00299999999999</c:v>
                </c:pt>
                <c:pt idx="3">
                  <c:v>117.85</c:v>
                </c:pt>
                <c:pt idx="4">
                  <c:v>125.545</c:v>
                </c:pt>
                <c:pt idx="5">
                  <c:v>103.89100000000001</c:v>
                </c:pt>
                <c:pt idx="6">
                  <c:v>102.003</c:v>
                </c:pt>
                <c:pt idx="7">
                  <c:v>95.382000000000005</c:v>
                </c:pt>
                <c:pt idx="8">
                  <c:v>103.762</c:v>
                </c:pt>
                <c:pt idx="9">
                  <c:v>99.173000000000002</c:v>
                </c:pt>
                <c:pt idx="10">
                  <c:v>110.874</c:v>
                </c:pt>
                <c:pt idx="11">
                  <c:v>106.21</c:v>
                </c:pt>
                <c:pt idx="12">
                  <c:v>90.792000000000002</c:v>
                </c:pt>
                <c:pt idx="13">
                  <c:v>116.139</c:v>
                </c:pt>
                <c:pt idx="14">
                  <c:v>97.882999999999996</c:v>
                </c:pt>
                <c:pt idx="15">
                  <c:v>86.292000000000002</c:v>
                </c:pt>
                <c:pt idx="16">
                  <c:v>96.281999999999996</c:v>
                </c:pt>
                <c:pt idx="17">
                  <c:v>99.001000000000005</c:v>
                </c:pt>
                <c:pt idx="18">
                  <c:v>114.57299999999999</c:v>
                </c:pt>
                <c:pt idx="19">
                  <c:v>90.614999999999995</c:v>
                </c:pt>
                <c:pt idx="20">
                  <c:v>160.142</c:v>
                </c:pt>
                <c:pt idx="21">
                  <c:v>169.96100000000001</c:v>
                </c:pt>
                <c:pt idx="22">
                  <c:v>181.70400000000001</c:v>
                </c:pt>
                <c:pt idx="23">
                  <c:v>212.62200000000001</c:v>
                </c:pt>
                <c:pt idx="24">
                  <c:v>304.70299999999997</c:v>
                </c:pt>
                <c:pt idx="25">
                  <c:v>304.45400000000001</c:v>
                </c:pt>
                <c:pt idx="26">
                  <c:v>421.89600000000002</c:v>
                </c:pt>
                <c:pt idx="27">
                  <c:v>463.53399999999999</c:v>
                </c:pt>
                <c:pt idx="28">
                  <c:v>525.53700000000003</c:v>
                </c:pt>
                <c:pt idx="29">
                  <c:v>500.18900000000002</c:v>
                </c:pt>
                <c:pt idx="30">
                  <c:v>482.73700000000002</c:v>
                </c:pt>
                <c:pt idx="31">
                  <c:v>540.27099999999996</c:v>
                </c:pt>
                <c:pt idx="32">
                  <c:v>571.64599999999996</c:v>
                </c:pt>
                <c:pt idx="33">
                  <c:v>686.053</c:v>
                </c:pt>
                <c:pt idx="34">
                  <c:v>841.47799999999995</c:v>
                </c:pt>
                <c:pt idx="35">
                  <c:v>1055.423</c:v>
                </c:pt>
                <c:pt idx="36">
                  <c:v>1338.7460000000001</c:v>
                </c:pt>
                <c:pt idx="37">
                  <c:v>1640.1679999999999</c:v>
                </c:pt>
                <c:pt idx="38">
                  <c:v>1969.271</c:v>
                </c:pt>
                <c:pt idx="39">
                  <c:v>2273.395</c:v>
                </c:pt>
                <c:pt idx="40">
                  <c:v>2628.2190000000001</c:v>
                </c:pt>
                <c:pt idx="41">
                  <c:v>2837.9059999999999</c:v>
                </c:pt>
                <c:pt idx="42">
                  <c:v>3276.9189999999999</c:v>
                </c:pt>
                <c:pt idx="43">
                  <c:v>3680.3969999999999</c:v>
                </c:pt>
                <c:pt idx="44">
                  <c:v>4174.3370000000004</c:v>
                </c:pt>
                <c:pt idx="45">
                  <c:v>4867.0209999999997</c:v>
                </c:pt>
                <c:pt idx="46">
                  <c:v>5773.9059999999999</c:v>
                </c:pt>
                <c:pt idx="47">
                  <c:v>6314.4579999999996</c:v>
                </c:pt>
                <c:pt idx="48">
                  <c:v>7645.1880000000001</c:v>
                </c:pt>
                <c:pt idx="49">
                  <c:v>8474.3590000000004</c:v>
                </c:pt>
                <c:pt idx="50">
                  <c:v>8990.4680000000008</c:v>
                </c:pt>
                <c:pt idx="51">
                  <c:v>10164.431</c:v>
                </c:pt>
                <c:pt idx="52">
                  <c:v>10699.294</c:v>
                </c:pt>
                <c:pt idx="53">
                  <c:v>11134.299000000001</c:v>
                </c:pt>
                <c:pt idx="54">
                  <c:v>11348.053</c:v>
                </c:pt>
                <c:pt idx="55">
                  <c:v>12285.558000000001</c:v>
                </c:pt>
                <c:pt idx="56">
                  <c:v>12316.782999999999</c:v>
                </c:pt>
                <c:pt idx="57">
                  <c:v>12179.523999999999</c:v>
                </c:pt>
                <c:pt idx="58">
                  <c:v>11621.862999999999</c:v>
                </c:pt>
                <c:pt idx="59">
                  <c:v>11826.361999999999</c:v>
                </c:pt>
                <c:pt idx="60">
                  <c:v>11926.034</c:v>
                </c:pt>
                <c:pt idx="61">
                  <c:v>11601.177</c:v>
                </c:pt>
                <c:pt idx="62">
                  <c:v>11279.852999999999</c:v>
                </c:pt>
                <c:pt idx="63">
                  <c:v>10806.127</c:v>
                </c:pt>
                <c:pt idx="64">
                  <c:v>10622.486999999999</c:v>
                </c:pt>
                <c:pt idx="65">
                  <c:v>10056.812</c:v>
                </c:pt>
                <c:pt idx="66">
                  <c:v>9882.1039999999994</c:v>
                </c:pt>
                <c:pt idx="67">
                  <c:v>9595.1830000000009</c:v>
                </c:pt>
                <c:pt idx="68">
                  <c:v>9129.4709999999995</c:v>
                </c:pt>
                <c:pt idx="69">
                  <c:v>8752.2530000000006</c:v>
                </c:pt>
                <c:pt idx="70">
                  <c:v>8365.7180000000008</c:v>
                </c:pt>
                <c:pt idx="71">
                  <c:v>7983.7619999999997</c:v>
                </c:pt>
                <c:pt idx="72">
                  <c:v>7542.6760000000004</c:v>
                </c:pt>
                <c:pt idx="73">
                  <c:v>7213.3389999999999</c:v>
                </c:pt>
                <c:pt idx="74">
                  <c:v>6770.9809999999998</c:v>
                </c:pt>
                <c:pt idx="75">
                  <c:v>6554.652</c:v>
                </c:pt>
                <c:pt idx="76">
                  <c:v>6461.1329999999998</c:v>
                </c:pt>
                <c:pt idx="77">
                  <c:v>6191.3649999999998</c:v>
                </c:pt>
                <c:pt idx="78">
                  <c:v>5716.3459999999995</c:v>
                </c:pt>
                <c:pt idx="79">
                  <c:v>5625.4750000000004</c:v>
                </c:pt>
                <c:pt idx="80">
                  <c:v>5338.7380000000003</c:v>
                </c:pt>
                <c:pt idx="81">
                  <c:v>5218.299</c:v>
                </c:pt>
                <c:pt idx="82">
                  <c:v>4887.4440000000004</c:v>
                </c:pt>
                <c:pt idx="83">
                  <c:v>4654.107</c:v>
                </c:pt>
                <c:pt idx="84">
                  <c:v>4563.9799999999996</c:v>
                </c:pt>
                <c:pt idx="85">
                  <c:v>4382.9989999999998</c:v>
                </c:pt>
                <c:pt idx="86">
                  <c:v>4360.0649999999996</c:v>
                </c:pt>
                <c:pt idx="87">
                  <c:v>4230.9830000000002</c:v>
                </c:pt>
                <c:pt idx="88">
                  <c:v>4121.9539999999997</c:v>
                </c:pt>
                <c:pt idx="89">
                  <c:v>3955.24</c:v>
                </c:pt>
                <c:pt idx="90">
                  <c:v>3905.3449999999998</c:v>
                </c:pt>
                <c:pt idx="91">
                  <c:v>3795.4760000000001</c:v>
                </c:pt>
                <c:pt idx="92">
                  <c:v>3733.373</c:v>
                </c:pt>
                <c:pt idx="93">
                  <c:v>3660.982</c:v>
                </c:pt>
                <c:pt idx="94">
                  <c:v>3574.9270000000001</c:v>
                </c:pt>
                <c:pt idx="95">
                  <c:v>3375.59</c:v>
                </c:pt>
                <c:pt idx="96">
                  <c:v>3535.9870000000001</c:v>
                </c:pt>
                <c:pt idx="97">
                  <c:v>3317.6370000000002</c:v>
                </c:pt>
                <c:pt idx="98">
                  <c:v>3327.3319999999999</c:v>
                </c:pt>
                <c:pt idx="99">
                  <c:v>3153.9079999999999</c:v>
                </c:pt>
                <c:pt idx="100">
                  <c:v>3142.2139999999999</c:v>
                </c:pt>
                <c:pt idx="101">
                  <c:v>3046.96</c:v>
                </c:pt>
                <c:pt idx="102">
                  <c:v>2979.3249999999998</c:v>
                </c:pt>
                <c:pt idx="103">
                  <c:v>2978.4879999999998</c:v>
                </c:pt>
                <c:pt idx="104">
                  <c:v>2908.8960000000002</c:v>
                </c:pt>
                <c:pt idx="105">
                  <c:v>2880.0889999999999</c:v>
                </c:pt>
                <c:pt idx="106">
                  <c:v>2709.5</c:v>
                </c:pt>
                <c:pt idx="107">
                  <c:v>2838.8020000000001</c:v>
                </c:pt>
                <c:pt idx="108">
                  <c:v>2839.7310000000002</c:v>
                </c:pt>
                <c:pt idx="109">
                  <c:v>2652.4630000000002</c:v>
                </c:pt>
                <c:pt idx="110">
                  <c:v>2710.3130000000001</c:v>
                </c:pt>
                <c:pt idx="111">
                  <c:v>2580.7179999999998</c:v>
                </c:pt>
                <c:pt idx="112">
                  <c:v>2601.4969999999998</c:v>
                </c:pt>
                <c:pt idx="113">
                  <c:v>2493.6509999999998</c:v>
                </c:pt>
                <c:pt idx="114">
                  <c:v>2554.962</c:v>
                </c:pt>
                <c:pt idx="115">
                  <c:v>2628.0830000000001</c:v>
                </c:pt>
                <c:pt idx="116">
                  <c:v>2454.3739999999998</c:v>
                </c:pt>
                <c:pt idx="117">
                  <c:v>2454.893</c:v>
                </c:pt>
                <c:pt idx="118">
                  <c:v>2507.2570000000001</c:v>
                </c:pt>
                <c:pt idx="119">
                  <c:v>2388.56</c:v>
                </c:pt>
                <c:pt idx="120">
                  <c:v>2367.34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06B-4F38-88A6-CE17A1B1FB2D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A$138:$A$258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2'!$E$138:$E$258</c:f>
              <c:numCache>
                <c:formatCode>0</c:formatCode>
                <c:ptCount val="121"/>
                <c:pt idx="0">
                  <c:v>80.768000000000001</c:v>
                </c:pt>
                <c:pt idx="1">
                  <c:v>129.089</c:v>
                </c:pt>
                <c:pt idx="2">
                  <c:v>107.85</c:v>
                </c:pt>
                <c:pt idx="3">
                  <c:v>129.209</c:v>
                </c:pt>
                <c:pt idx="4">
                  <c:v>92.731999999999999</c:v>
                </c:pt>
                <c:pt idx="5">
                  <c:v>116.7</c:v>
                </c:pt>
                <c:pt idx="6">
                  <c:v>80.751999999999995</c:v>
                </c:pt>
                <c:pt idx="7">
                  <c:v>96.805000000000007</c:v>
                </c:pt>
                <c:pt idx="8">
                  <c:v>96.655000000000001</c:v>
                </c:pt>
                <c:pt idx="9">
                  <c:v>100.59</c:v>
                </c:pt>
                <c:pt idx="10">
                  <c:v>100.92400000000001</c:v>
                </c:pt>
                <c:pt idx="11">
                  <c:v>93.465000000000003</c:v>
                </c:pt>
                <c:pt idx="12">
                  <c:v>92.210999999999999</c:v>
                </c:pt>
                <c:pt idx="13">
                  <c:v>83.563000000000002</c:v>
                </c:pt>
                <c:pt idx="14">
                  <c:v>107.813</c:v>
                </c:pt>
                <c:pt idx="15">
                  <c:v>87.706999999999994</c:v>
                </c:pt>
                <c:pt idx="16">
                  <c:v>76.459000000000003</c:v>
                </c:pt>
                <c:pt idx="17">
                  <c:v>80.614999999999995</c:v>
                </c:pt>
                <c:pt idx="18">
                  <c:v>73.552999999999997</c:v>
                </c:pt>
                <c:pt idx="19">
                  <c:v>77.872</c:v>
                </c:pt>
                <c:pt idx="20">
                  <c:v>103.455</c:v>
                </c:pt>
                <c:pt idx="21">
                  <c:v>87.813000000000002</c:v>
                </c:pt>
                <c:pt idx="22">
                  <c:v>73.816999999999993</c:v>
                </c:pt>
                <c:pt idx="23">
                  <c:v>86.465999999999994</c:v>
                </c:pt>
                <c:pt idx="24">
                  <c:v>85.033000000000001</c:v>
                </c:pt>
                <c:pt idx="25">
                  <c:v>106.205</c:v>
                </c:pt>
                <c:pt idx="26">
                  <c:v>87.777000000000001</c:v>
                </c:pt>
                <c:pt idx="27">
                  <c:v>99.227000000000004</c:v>
                </c:pt>
                <c:pt idx="28">
                  <c:v>93.744</c:v>
                </c:pt>
                <c:pt idx="29">
                  <c:v>89.269000000000005</c:v>
                </c:pt>
                <c:pt idx="30">
                  <c:v>90.867999999999995</c:v>
                </c:pt>
                <c:pt idx="31">
                  <c:v>90.992999999999995</c:v>
                </c:pt>
                <c:pt idx="32">
                  <c:v>91.972999999999999</c:v>
                </c:pt>
                <c:pt idx="33">
                  <c:v>79.706999999999994</c:v>
                </c:pt>
                <c:pt idx="34">
                  <c:v>78.31</c:v>
                </c:pt>
                <c:pt idx="35">
                  <c:v>94.917000000000002</c:v>
                </c:pt>
                <c:pt idx="36">
                  <c:v>92.671000000000006</c:v>
                </c:pt>
                <c:pt idx="37">
                  <c:v>69.825000000000003</c:v>
                </c:pt>
                <c:pt idx="38">
                  <c:v>80.986999999999995</c:v>
                </c:pt>
                <c:pt idx="39">
                  <c:v>91.106999999999999</c:v>
                </c:pt>
                <c:pt idx="40">
                  <c:v>73.953999999999994</c:v>
                </c:pt>
                <c:pt idx="41">
                  <c:v>79.540999999999997</c:v>
                </c:pt>
                <c:pt idx="42">
                  <c:v>59.735999999999997</c:v>
                </c:pt>
                <c:pt idx="43">
                  <c:v>72.555000000000007</c:v>
                </c:pt>
                <c:pt idx="44">
                  <c:v>71.064999999999998</c:v>
                </c:pt>
                <c:pt idx="45">
                  <c:v>79.811000000000007</c:v>
                </c:pt>
                <c:pt idx="46">
                  <c:v>89.927000000000007</c:v>
                </c:pt>
                <c:pt idx="47">
                  <c:v>84.022000000000006</c:v>
                </c:pt>
                <c:pt idx="48">
                  <c:v>96.846999999999994</c:v>
                </c:pt>
                <c:pt idx="49">
                  <c:v>81.305999999999997</c:v>
                </c:pt>
                <c:pt idx="50">
                  <c:v>99.531000000000006</c:v>
                </c:pt>
                <c:pt idx="51">
                  <c:v>85.486999999999995</c:v>
                </c:pt>
                <c:pt idx="52">
                  <c:v>85.378</c:v>
                </c:pt>
                <c:pt idx="53">
                  <c:v>86.986999999999995</c:v>
                </c:pt>
                <c:pt idx="54">
                  <c:v>91.343999999999994</c:v>
                </c:pt>
                <c:pt idx="55">
                  <c:v>107.667</c:v>
                </c:pt>
                <c:pt idx="56">
                  <c:v>104.68300000000001</c:v>
                </c:pt>
                <c:pt idx="57">
                  <c:v>110.009</c:v>
                </c:pt>
                <c:pt idx="58">
                  <c:v>89.926000000000002</c:v>
                </c:pt>
                <c:pt idx="59">
                  <c:v>91.444999999999993</c:v>
                </c:pt>
                <c:pt idx="60">
                  <c:v>105.869</c:v>
                </c:pt>
                <c:pt idx="61">
                  <c:v>105.803</c:v>
                </c:pt>
                <c:pt idx="62">
                  <c:v>100.176</c:v>
                </c:pt>
                <c:pt idx="63">
                  <c:v>91.384</c:v>
                </c:pt>
                <c:pt idx="64">
                  <c:v>88.712000000000003</c:v>
                </c:pt>
                <c:pt idx="65">
                  <c:v>96.093000000000004</c:v>
                </c:pt>
                <c:pt idx="66">
                  <c:v>112.8</c:v>
                </c:pt>
                <c:pt idx="67">
                  <c:v>88.884</c:v>
                </c:pt>
                <c:pt idx="68">
                  <c:v>105.824</c:v>
                </c:pt>
                <c:pt idx="69">
                  <c:v>128.96199999999999</c:v>
                </c:pt>
                <c:pt idx="70">
                  <c:v>107.363</c:v>
                </c:pt>
                <c:pt idx="71">
                  <c:v>122.164</c:v>
                </c:pt>
                <c:pt idx="72">
                  <c:v>122.399</c:v>
                </c:pt>
                <c:pt idx="73">
                  <c:v>90.238</c:v>
                </c:pt>
                <c:pt idx="74">
                  <c:v>110.435</c:v>
                </c:pt>
                <c:pt idx="75">
                  <c:v>116.253</c:v>
                </c:pt>
                <c:pt idx="76">
                  <c:v>115.018</c:v>
                </c:pt>
                <c:pt idx="77">
                  <c:v>102.158</c:v>
                </c:pt>
                <c:pt idx="78">
                  <c:v>132.369</c:v>
                </c:pt>
                <c:pt idx="79">
                  <c:v>110.47199999999999</c:v>
                </c:pt>
                <c:pt idx="80">
                  <c:v>103.414</c:v>
                </c:pt>
                <c:pt idx="81">
                  <c:v>115.194</c:v>
                </c:pt>
                <c:pt idx="82">
                  <c:v>119.241</c:v>
                </c:pt>
                <c:pt idx="83">
                  <c:v>106.462</c:v>
                </c:pt>
                <c:pt idx="84">
                  <c:v>94.903000000000006</c:v>
                </c:pt>
                <c:pt idx="85">
                  <c:v>101.024</c:v>
                </c:pt>
                <c:pt idx="86">
                  <c:v>95.066000000000003</c:v>
                </c:pt>
                <c:pt idx="87">
                  <c:v>131.631</c:v>
                </c:pt>
                <c:pt idx="88">
                  <c:v>125.56399999999999</c:v>
                </c:pt>
                <c:pt idx="89">
                  <c:v>120.991</c:v>
                </c:pt>
                <c:pt idx="90">
                  <c:v>132.923</c:v>
                </c:pt>
                <c:pt idx="91">
                  <c:v>112.48</c:v>
                </c:pt>
                <c:pt idx="92">
                  <c:v>116.803</c:v>
                </c:pt>
                <c:pt idx="93">
                  <c:v>103.81699999999999</c:v>
                </c:pt>
                <c:pt idx="94">
                  <c:v>99.504000000000005</c:v>
                </c:pt>
                <c:pt idx="95">
                  <c:v>110.152</c:v>
                </c:pt>
                <c:pt idx="96">
                  <c:v>110.002</c:v>
                </c:pt>
                <c:pt idx="97">
                  <c:v>91.391000000000005</c:v>
                </c:pt>
                <c:pt idx="98">
                  <c:v>83.796999999999997</c:v>
                </c:pt>
                <c:pt idx="99">
                  <c:v>102.625</c:v>
                </c:pt>
                <c:pt idx="100">
                  <c:v>109.84699999999999</c:v>
                </c:pt>
                <c:pt idx="101">
                  <c:v>110.376</c:v>
                </c:pt>
                <c:pt idx="102">
                  <c:v>116.04</c:v>
                </c:pt>
                <c:pt idx="103">
                  <c:v>112.203</c:v>
                </c:pt>
                <c:pt idx="104">
                  <c:v>117.928</c:v>
                </c:pt>
                <c:pt idx="105">
                  <c:v>94.168000000000006</c:v>
                </c:pt>
                <c:pt idx="106">
                  <c:v>103.039</c:v>
                </c:pt>
                <c:pt idx="107">
                  <c:v>100.605</c:v>
                </c:pt>
                <c:pt idx="108">
                  <c:v>126.43600000000001</c:v>
                </c:pt>
                <c:pt idx="109">
                  <c:v>104.473</c:v>
                </c:pt>
                <c:pt idx="110">
                  <c:v>126.637</c:v>
                </c:pt>
                <c:pt idx="111">
                  <c:v>101.66</c:v>
                </c:pt>
                <c:pt idx="112">
                  <c:v>100.337</c:v>
                </c:pt>
                <c:pt idx="113">
                  <c:v>82.879000000000005</c:v>
                </c:pt>
                <c:pt idx="114">
                  <c:v>119.038</c:v>
                </c:pt>
                <c:pt idx="115">
                  <c:v>112.05</c:v>
                </c:pt>
                <c:pt idx="116">
                  <c:v>113.61499999999999</c:v>
                </c:pt>
                <c:pt idx="117">
                  <c:v>109.268</c:v>
                </c:pt>
                <c:pt idx="118">
                  <c:v>93.239000000000004</c:v>
                </c:pt>
                <c:pt idx="119">
                  <c:v>129.78100000000001</c:v>
                </c:pt>
                <c:pt idx="120">
                  <c:v>99.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34-44BE-916D-8BE2B5628BA8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A$138:$A$258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2'!$D$138:$D$258</c:f>
              <c:numCache>
                <c:formatCode>0</c:formatCode>
                <c:ptCount val="121"/>
                <c:pt idx="0">
                  <c:v>78.244</c:v>
                </c:pt>
                <c:pt idx="1">
                  <c:v>136.261</c:v>
                </c:pt>
                <c:pt idx="2">
                  <c:v>173.12799999999999</c:v>
                </c:pt>
                <c:pt idx="3">
                  <c:v>130.62899999999999</c:v>
                </c:pt>
                <c:pt idx="4">
                  <c:v>97.012</c:v>
                </c:pt>
                <c:pt idx="5">
                  <c:v>118.123</c:v>
                </c:pt>
                <c:pt idx="6">
                  <c:v>86.418999999999997</c:v>
                </c:pt>
                <c:pt idx="7">
                  <c:v>86.84</c:v>
                </c:pt>
                <c:pt idx="8">
                  <c:v>78.177000000000007</c:v>
                </c:pt>
                <c:pt idx="9">
                  <c:v>92.088999999999999</c:v>
                </c:pt>
                <c:pt idx="10">
                  <c:v>105.188</c:v>
                </c:pt>
                <c:pt idx="11">
                  <c:v>86.384</c:v>
                </c:pt>
                <c:pt idx="12">
                  <c:v>73.769000000000005</c:v>
                </c:pt>
                <c:pt idx="13">
                  <c:v>106.224</c:v>
                </c:pt>
                <c:pt idx="14">
                  <c:v>107.813</c:v>
                </c:pt>
                <c:pt idx="15">
                  <c:v>110.34099999999999</c:v>
                </c:pt>
                <c:pt idx="16">
                  <c:v>97.697000000000003</c:v>
                </c:pt>
                <c:pt idx="17">
                  <c:v>107.48699999999999</c:v>
                </c:pt>
                <c:pt idx="18">
                  <c:v>107.501</c:v>
                </c:pt>
                <c:pt idx="19">
                  <c:v>113.26900000000001</c:v>
                </c:pt>
                <c:pt idx="20">
                  <c:v>155.89099999999999</c:v>
                </c:pt>
                <c:pt idx="21">
                  <c:v>175.62700000000001</c:v>
                </c:pt>
                <c:pt idx="22">
                  <c:v>215.774</c:v>
                </c:pt>
                <c:pt idx="23">
                  <c:v>273.57299999999998</c:v>
                </c:pt>
                <c:pt idx="24">
                  <c:v>296.19900000000001</c:v>
                </c:pt>
                <c:pt idx="25">
                  <c:v>346.93599999999998</c:v>
                </c:pt>
                <c:pt idx="26">
                  <c:v>450.21100000000001</c:v>
                </c:pt>
                <c:pt idx="27">
                  <c:v>629.38599999999997</c:v>
                </c:pt>
                <c:pt idx="28">
                  <c:v>792.56600000000003</c:v>
                </c:pt>
                <c:pt idx="29">
                  <c:v>950.78499999999997</c:v>
                </c:pt>
                <c:pt idx="30">
                  <c:v>1270.7349999999999</c:v>
                </c:pt>
                <c:pt idx="31">
                  <c:v>1646.404</c:v>
                </c:pt>
                <c:pt idx="32">
                  <c:v>2174.8020000000001</c:v>
                </c:pt>
                <c:pt idx="33">
                  <c:v>2952.0189999999998</c:v>
                </c:pt>
                <c:pt idx="34">
                  <c:v>3906.962</c:v>
                </c:pt>
                <c:pt idx="35">
                  <c:v>5101.4489999999996</c:v>
                </c:pt>
                <c:pt idx="36">
                  <c:v>6668.0680000000002</c:v>
                </c:pt>
                <c:pt idx="37">
                  <c:v>8257.8379999999997</c:v>
                </c:pt>
                <c:pt idx="38">
                  <c:v>10085.055</c:v>
                </c:pt>
                <c:pt idx="39">
                  <c:v>12242.454</c:v>
                </c:pt>
                <c:pt idx="40">
                  <c:v>13944.638000000001</c:v>
                </c:pt>
                <c:pt idx="41">
                  <c:v>16115.553</c:v>
                </c:pt>
                <c:pt idx="42">
                  <c:v>17597.796999999999</c:v>
                </c:pt>
                <c:pt idx="43">
                  <c:v>19473.240000000002</c:v>
                </c:pt>
                <c:pt idx="44">
                  <c:v>20732.400000000001</c:v>
                </c:pt>
                <c:pt idx="45">
                  <c:v>21910.861000000001</c:v>
                </c:pt>
                <c:pt idx="46">
                  <c:v>23212.673999999999</c:v>
                </c:pt>
                <c:pt idx="47">
                  <c:v>23396.532999999999</c:v>
                </c:pt>
                <c:pt idx="48">
                  <c:v>24225.903999999999</c:v>
                </c:pt>
                <c:pt idx="49">
                  <c:v>24324.736000000001</c:v>
                </c:pt>
                <c:pt idx="50">
                  <c:v>24373.651999999998</c:v>
                </c:pt>
                <c:pt idx="51">
                  <c:v>24266.973000000002</c:v>
                </c:pt>
                <c:pt idx="52">
                  <c:v>23762.136999999999</c:v>
                </c:pt>
                <c:pt idx="53">
                  <c:v>23962.701000000001</c:v>
                </c:pt>
                <c:pt idx="54">
                  <c:v>23374.048999999999</c:v>
                </c:pt>
                <c:pt idx="55">
                  <c:v>22697.705000000002</c:v>
                </c:pt>
                <c:pt idx="56">
                  <c:v>21841.530999999999</c:v>
                </c:pt>
                <c:pt idx="57">
                  <c:v>21071.648000000001</c:v>
                </c:pt>
                <c:pt idx="58">
                  <c:v>20447.456999999999</c:v>
                </c:pt>
                <c:pt idx="59">
                  <c:v>20557.895</c:v>
                </c:pt>
                <c:pt idx="60">
                  <c:v>20006.437999999998</c:v>
                </c:pt>
                <c:pt idx="61">
                  <c:v>19210.428</c:v>
                </c:pt>
                <c:pt idx="62">
                  <c:v>18670.002</c:v>
                </c:pt>
                <c:pt idx="63">
                  <c:v>17936.914000000001</c:v>
                </c:pt>
                <c:pt idx="64">
                  <c:v>16185.557000000001</c:v>
                </c:pt>
                <c:pt idx="65">
                  <c:v>14586.105</c:v>
                </c:pt>
                <c:pt idx="66">
                  <c:v>13864.36</c:v>
                </c:pt>
                <c:pt idx="67">
                  <c:v>13557.692999999999</c:v>
                </c:pt>
                <c:pt idx="68">
                  <c:v>12448.628000000001</c:v>
                </c:pt>
                <c:pt idx="69">
                  <c:v>12166.894</c:v>
                </c:pt>
                <c:pt idx="70">
                  <c:v>11535.071</c:v>
                </c:pt>
                <c:pt idx="71">
                  <c:v>11535.135</c:v>
                </c:pt>
                <c:pt idx="72">
                  <c:v>11288.093999999999</c:v>
                </c:pt>
                <c:pt idx="73">
                  <c:v>11092.155000000001</c:v>
                </c:pt>
                <c:pt idx="74">
                  <c:v>10650.563</c:v>
                </c:pt>
                <c:pt idx="75">
                  <c:v>10589.058000000001</c:v>
                </c:pt>
                <c:pt idx="76">
                  <c:v>10087.073</c:v>
                </c:pt>
                <c:pt idx="77">
                  <c:v>9936.6869999999999</c:v>
                </c:pt>
                <c:pt idx="78">
                  <c:v>9825.5550000000003</c:v>
                </c:pt>
                <c:pt idx="79">
                  <c:v>9324.143</c:v>
                </c:pt>
                <c:pt idx="80">
                  <c:v>9459.491</c:v>
                </c:pt>
                <c:pt idx="81">
                  <c:v>9028.3490000000002</c:v>
                </c:pt>
                <c:pt idx="82">
                  <c:v>8713.2119999999995</c:v>
                </c:pt>
                <c:pt idx="83">
                  <c:v>8437.8169999999991</c:v>
                </c:pt>
                <c:pt idx="84">
                  <c:v>8042.326</c:v>
                </c:pt>
                <c:pt idx="85">
                  <c:v>7791.8379999999997</c:v>
                </c:pt>
                <c:pt idx="86">
                  <c:v>7549.0929999999998</c:v>
                </c:pt>
                <c:pt idx="87">
                  <c:v>7219.4309999999996</c:v>
                </c:pt>
                <c:pt idx="88">
                  <c:v>6930.5410000000002</c:v>
                </c:pt>
                <c:pt idx="89">
                  <c:v>6529.1710000000003</c:v>
                </c:pt>
                <c:pt idx="90">
                  <c:v>6454.0050000000001</c:v>
                </c:pt>
                <c:pt idx="91">
                  <c:v>6317.6220000000003</c:v>
                </c:pt>
                <c:pt idx="92">
                  <c:v>5933.8850000000002</c:v>
                </c:pt>
                <c:pt idx="93">
                  <c:v>5913.2290000000003</c:v>
                </c:pt>
                <c:pt idx="94">
                  <c:v>5756.8</c:v>
                </c:pt>
                <c:pt idx="95">
                  <c:v>5571.39</c:v>
                </c:pt>
                <c:pt idx="96">
                  <c:v>5398.7860000000001</c:v>
                </c:pt>
                <c:pt idx="97">
                  <c:v>5187.5249999999996</c:v>
                </c:pt>
                <c:pt idx="98">
                  <c:v>4967.1589999999997</c:v>
                </c:pt>
                <c:pt idx="99">
                  <c:v>5163.0420000000004</c:v>
                </c:pt>
                <c:pt idx="100">
                  <c:v>4943.1329999999998</c:v>
                </c:pt>
                <c:pt idx="101">
                  <c:v>4836.2139999999999</c:v>
                </c:pt>
                <c:pt idx="102">
                  <c:v>4641.5969999999998</c:v>
                </c:pt>
                <c:pt idx="103">
                  <c:v>4648.424</c:v>
                </c:pt>
                <c:pt idx="104">
                  <c:v>4564.2579999999998</c:v>
                </c:pt>
                <c:pt idx="105">
                  <c:v>4323.0320000000002</c:v>
                </c:pt>
                <c:pt idx="106">
                  <c:v>4260.8950000000004</c:v>
                </c:pt>
                <c:pt idx="107">
                  <c:v>4247.268</c:v>
                </c:pt>
                <c:pt idx="108">
                  <c:v>4082.2950000000001</c:v>
                </c:pt>
                <c:pt idx="109">
                  <c:v>3853.9059999999999</c:v>
                </c:pt>
                <c:pt idx="110">
                  <c:v>3823.8409999999999</c:v>
                </c:pt>
                <c:pt idx="111">
                  <c:v>3842.7579999999998</c:v>
                </c:pt>
                <c:pt idx="112">
                  <c:v>3718.2930000000001</c:v>
                </c:pt>
                <c:pt idx="113">
                  <c:v>3604.5250000000001</c:v>
                </c:pt>
                <c:pt idx="114">
                  <c:v>3470.9740000000002</c:v>
                </c:pt>
                <c:pt idx="115">
                  <c:v>3658.3609999999999</c:v>
                </c:pt>
                <c:pt idx="116">
                  <c:v>3546.8249999999998</c:v>
                </c:pt>
                <c:pt idx="117">
                  <c:v>3441.221</c:v>
                </c:pt>
                <c:pt idx="118">
                  <c:v>3327.47</c:v>
                </c:pt>
                <c:pt idx="119">
                  <c:v>3245.9920000000002</c:v>
                </c:pt>
                <c:pt idx="120">
                  <c:v>3184.121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C34-44BE-916D-8BE2B5628B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585784"/>
        <c:axId val="431584144"/>
      </c:scatterChart>
      <c:valAx>
        <c:axId val="431585784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Time (h)</a:t>
                </a:r>
              </a:p>
            </c:rich>
          </c:tx>
          <c:layout>
            <c:manualLayout>
              <c:xMode val="edge"/>
              <c:yMode val="edge"/>
              <c:x val="0.49155799870156575"/>
              <c:y val="0.92812804872532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31584144"/>
        <c:crosses val="autoZero"/>
        <c:crossBetween val="midCat"/>
      </c:valAx>
      <c:valAx>
        <c:axId val="431584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RLU</a:t>
                </a:r>
              </a:p>
            </c:rich>
          </c:tx>
          <c:layout>
            <c:manualLayout>
              <c:xMode val="edge"/>
              <c:yMode val="edge"/>
              <c:x val="1.3575671765445257E-2"/>
              <c:y val="0.397765422711346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3158578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1805555555555"/>
          <c:y val="2.7568916865210888E-2"/>
          <c:w val="0.76595888888888886"/>
          <c:h val="0.8384430555555555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A$8:$A$128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2'!$E$8:$E$128</c:f>
              <c:numCache>
                <c:formatCode>0</c:formatCode>
                <c:ptCount val="121"/>
                <c:pt idx="0">
                  <c:v>65.623999999999995</c:v>
                </c:pt>
                <c:pt idx="1">
                  <c:v>137.69499999999999</c:v>
                </c:pt>
                <c:pt idx="2">
                  <c:v>141.90799999999999</c:v>
                </c:pt>
                <c:pt idx="3">
                  <c:v>124.949</c:v>
                </c:pt>
                <c:pt idx="4">
                  <c:v>116.985</c:v>
                </c:pt>
                <c:pt idx="5">
                  <c:v>102.468</c:v>
                </c:pt>
                <c:pt idx="6">
                  <c:v>94.918999999999997</c:v>
                </c:pt>
                <c:pt idx="7">
                  <c:v>108.194</c:v>
                </c:pt>
                <c:pt idx="8">
                  <c:v>88.126999999999995</c:v>
                </c:pt>
                <c:pt idx="9">
                  <c:v>89.256</c:v>
                </c:pt>
                <c:pt idx="10">
                  <c:v>88.13</c:v>
                </c:pt>
                <c:pt idx="11">
                  <c:v>80.72</c:v>
                </c:pt>
                <c:pt idx="12">
                  <c:v>90.792000000000002</c:v>
                </c:pt>
                <c:pt idx="13">
                  <c:v>99.143000000000001</c:v>
                </c:pt>
                <c:pt idx="14">
                  <c:v>86.534000000000006</c:v>
                </c:pt>
                <c:pt idx="15">
                  <c:v>89.120999999999995</c:v>
                </c:pt>
                <c:pt idx="16">
                  <c:v>97.697000000000003</c:v>
                </c:pt>
                <c:pt idx="17">
                  <c:v>110.316</c:v>
                </c:pt>
                <c:pt idx="18">
                  <c:v>94.77</c:v>
                </c:pt>
                <c:pt idx="19">
                  <c:v>83.536000000000001</c:v>
                </c:pt>
                <c:pt idx="20">
                  <c:v>102.038</c:v>
                </c:pt>
                <c:pt idx="21">
                  <c:v>84.980999999999995</c:v>
                </c:pt>
                <c:pt idx="22">
                  <c:v>72.397999999999996</c:v>
                </c:pt>
                <c:pt idx="23">
                  <c:v>85.049000000000007</c:v>
                </c:pt>
                <c:pt idx="24">
                  <c:v>96.370999999999995</c:v>
                </c:pt>
                <c:pt idx="25">
                  <c:v>101.95699999999999</c:v>
                </c:pt>
                <c:pt idx="26">
                  <c:v>103.35</c:v>
                </c:pt>
                <c:pt idx="27">
                  <c:v>79.382000000000005</c:v>
                </c:pt>
                <c:pt idx="28">
                  <c:v>83.802000000000007</c:v>
                </c:pt>
                <c:pt idx="29">
                  <c:v>83.600999999999999</c:v>
                </c:pt>
                <c:pt idx="30">
                  <c:v>116.425</c:v>
                </c:pt>
                <c:pt idx="31">
                  <c:v>92.415000000000006</c:v>
                </c:pt>
                <c:pt idx="32">
                  <c:v>77.822999999999993</c:v>
                </c:pt>
                <c:pt idx="33">
                  <c:v>105.328</c:v>
                </c:pt>
                <c:pt idx="34">
                  <c:v>65.495999999999995</c:v>
                </c:pt>
                <c:pt idx="35">
                  <c:v>87.834000000000003</c:v>
                </c:pt>
                <c:pt idx="36">
                  <c:v>91.245999999999995</c:v>
                </c:pt>
                <c:pt idx="37">
                  <c:v>82.65</c:v>
                </c:pt>
                <c:pt idx="38">
                  <c:v>78.146000000000001</c:v>
                </c:pt>
                <c:pt idx="39">
                  <c:v>113.883</c:v>
                </c:pt>
                <c:pt idx="40">
                  <c:v>89.597999999999999</c:v>
                </c:pt>
                <c:pt idx="41">
                  <c:v>109.369</c:v>
                </c:pt>
                <c:pt idx="42">
                  <c:v>115.20399999999999</c:v>
                </c:pt>
                <c:pt idx="43">
                  <c:v>89.626999999999995</c:v>
                </c:pt>
                <c:pt idx="44">
                  <c:v>103.754</c:v>
                </c:pt>
                <c:pt idx="45">
                  <c:v>85.510999999999996</c:v>
                </c:pt>
                <c:pt idx="46">
                  <c:v>92.781999999999996</c:v>
                </c:pt>
                <c:pt idx="47">
                  <c:v>96.838999999999999</c:v>
                </c:pt>
                <c:pt idx="48">
                  <c:v>116.786</c:v>
                </c:pt>
                <c:pt idx="49">
                  <c:v>88.438000000000002</c:v>
                </c:pt>
                <c:pt idx="50">
                  <c:v>116.593</c:v>
                </c:pt>
                <c:pt idx="51">
                  <c:v>94.036000000000001</c:v>
                </c:pt>
                <c:pt idx="52">
                  <c:v>113.837</c:v>
                </c:pt>
                <c:pt idx="53">
                  <c:v>92.691000000000003</c:v>
                </c:pt>
                <c:pt idx="54">
                  <c:v>115.607</c:v>
                </c:pt>
                <c:pt idx="55">
                  <c:v>110.538</c:v>
                </c:pt>
                <c:pt idx="56">
                  <c:v>130.49600000000001</c:v>
                </c:pt>
                <c:pt idx="57">
                  <c:v>111.437</c:v>
                </c:pt>
                <c:pt idx="58">
                  <c:v>115.619</c:v>
                </c:pt>
                <c:pt idx="59">
                  <c:v>121.45</c:v>
                </c:pt>
                <c:pt idx="60">
                  <c:v>148.78899999999999</c:v>
                </c:pt>
                <c:pt idx="61">
                  <c:v>140.11799999999999</c:v>
                </c:pt>
                <c:pt idx="62">
                  <c:v>100.176</c:v>
                </c:pt>
                <c:pt idx="63">
                  <c:v>135.648</c:v>
                </c:pt>
                <c:pt idx="64">
                  <c:v>133.06700000000001</c:v>
                </c:pt>
                <c:pt idx="65">
                  <c:v>124.77800000000001</c:v>
                </c:pt>
                <c:pt idx="66">
                  <c:v>104.233</c:v>
                </c:pt>
                <c:pt idx="67">
                  <c:v>139.06100000000001</c:v>
                </c:pt>
                <c:pt idx="68">
                  <c:v>122.985</c:v>
                </c:pt>
                <c:pt idx="69">
                  <c:v>130.39500000000001</c:v>
                </c:pt>
                <c:pt idx="70">
                  <c:v>137.42500000000001</c:v>
                </c:pt>
                <c:pt idx="71">
                  <c:v>140.84800000000001</c:v>
                </c:pt>
                <c:pt idx="72">
                  <c:v>139.679</c:v>
                </c:pt>
                <c:pt idx="73">
                  <c:v>103.13</c:v>
                </c:pt>
                <c:pt idx="74">
                  <c:v>143.423</c:v>
                </c:pt>
                <c:pt idx="75">
                  <c:v>127.735</c:v>
                </c:pt>
                <c:pt idx="76">
                  <c:v>112.142</c:v>
                </c:pt>
                <c:pt idx="77">
                  <c:v>122.30200000000001</c:v>
                </c:pt>
                <c:pt idx="78">
                  <c:v>125.175</c:v>
                </c:pt>
                <c:pt idx="79">
                  <c:v>127.68899999999999</c:v>
                </c:pt>
                <c:pt idx="80">
                  <c:v>103.414</c:v>
                </c:pt>
                <c:pt idx="81">
                  <c:v>129.59399999999999</c:v>
                </c:pt>
                <c:pt idx="82">
                  <c:v>133.607</c:v>
                </c:pt>
                <c:pt idx="83">
                  <c:v>151.06100000000001</c:v>
                </c:pt>
                <c:pt idx="84">
                  <c:v>140.917</c:v>
                </c:pt>
                <c:pt idx="85">
                  <c:v>134.21799999999999</c:v>
                </c:pt>
                <c:pt idx="86">
                  <c:v>148.36000000000001</c:v>
                </c:pt>
                <c:pt idx="87">
                  <c:v>138.863</c:v>
                </c:pt>
                <c:pt idx="88">
                  <c:v>145.76900000000001</c:v>
                </c:pt>
                <c:pt idx="89">
                  <c:v>120.991</c:v>
                </c:pt>
                <c:pt idx="90">
                  <c:v>135.81299999999999</c:v>
                </c:pt>
                <c:pt idx="91">
                  <c:v>129.785</c:v>
                </c:pt>
                <c:pt idx="92">
                  <c:v>128.339</c:v>
                </c:pt>
                <c:pt idx="93">
                  <c:v>128.32900000000001</c:v>
                </c:pt>
                <c:pt idx="94">
                  <c:v>152.86099999999999</c:v>
                </c:pt>
                <c:pt idx="95">
                  <c:v>134.792</c:v>
                </c:pt>
                <c:pt idx="96">
                  <c:v>147.63399999999999</c:v>
                </c:pt>
                <c:pt idx="97">
                  <c:v>126.20699999999999</c:v>
                </c:pt>
                <c:pt idx="98">
                  <c:v>148.81200000000001</c:v>
                </c:pt>
                <c:pt idx="99">
                  <c:v>128.642</c:v>
                </c:pt>
                <c:pt idx="100">
                  <c:v>137.309</c:v>
                </c:pt>
                <c:pt idx="101">
                  <c:v>174.27799999999999</c:v>
                </c:pt>
                <c:pt idx="102">
                  <c:v>172.60900000000001</c:v>
                </c:pt>
                <c:pt idx="103">
                  <c:v>136.97499999999999</c:v>
                </c:pt>
                <c:pt idx="104">
                  <c:v>152.87</c:v>
                </c:pt>
                <c:pt idx="105">
                  <c:v>137.63</c:v>
                </c:pt>
                <c:pt idx="106">
                  <c:v>146.577</c:v>
                </c:pt>
                <c:pt idx="107">
                  <c:v>145.804</c:v>
                </c:pt>
                <c:pt idx="108">
                  <c:v>129.34299999999999</c:v>
                </c:pt>
                <c:pt idx="109">
                  <c:v>137.84700000000001</c:v>
                </c:pt>
                <c:pt idx="110">
                  <c:v>145.559</c:v>
                </c:pt>
                <c:pt idx="111">
                  <c:v>162.65600000000001</c:v>
                </c:pt>
                <c:pt idx="112">
                  <c:v>148.32499999999999</c:v>
                </c:pt>
                <c:pt idx="113">
                  <c:v>181.75299999999999</c:v>
                </c:pt>
                <c:pt idx="114">
                  <c:v>145.16800000000001</c:v>
                </c:pt>
                <c:pt idx="115">
                  <c:v>133.87799999999999</c:v>
                </c:pt>
                <c:pt idx="116">
                  <c:v>147.11699999999999</c:v>
                </c:pt>
                <c:pt idx="117">
                  <c:v>147.148</c:v>
                </c:pt>
                <c:pt idx="118">
                  <c:v>148.6</c:v>
                </c:pt>
                <c:pt idx="119">
                  <c:v>170.61099999999999</c:v>
                </c:pt>
                <c:pt idx="120">
                  <c:v>155.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B4-4663-ACC6-AE42DB8C07C7}"/>
            </c:ext>
          </c:extLst>
        </c:ser>
        <c:ser>
          <c:idx val="3"/>
          <c:order val="1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A$8:$A$128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2'!$B$8:$B$128</c:f>
              <c:numCache>
                <c:formatCode>0</c:formatCode>
                <c:ptCount val="121"/>
                <c:pt idx="0">
                  <c:v>69.41</c:v>
                </c:pt>
                <c:pt idx="1">
                  <c:v>137.69499999999999</c:v>
                </c:pt>
                <c:pt idx="2">
                  <c:v>149.00299999999999</c:v>
                </c:pt>
                <c:pt idx="3">
                  <c:v>127.789</c:v>
                </c:pt>
                <c:pt idx="4">
                  <c:v>125.545</c:v>
                </c:pt>
                <c:pt idx="5">
                  <c:v>111.00700000000001</c:v>
                </c:pt>
                <c:pt idx="6">
                  <c:v>123.254</c:v>
                </c:pt>
                <c:pt idx="7">
                  <c:v>113.889</c:v>
                </c:pt>
                <c:pt idx="8">
                  <c:v>117.976</c:v>
                </c:pt>
                <c:pt idx="9">
                  <c:v>121.84099999999999</c:v>
                </c:pt>
                <c:pt idx="10">
                  <c:v>119.402</c:v>
                </c:pt>
                <c:pt idx="11">
                  <c:v>103.378</c:v>
                </c:pt>
                <c:pt idx="12">
                  <c:v>90.792000000000002</c:v>
                </c:pt>
                <c:pt idx="13">
                  <c:v>106.224</c:v>
                </c:pt>
                <c:pt idx="14">
                  <c:v>83.697000000000003</c:v>
                </c:pt>
                <c:pt idx="15">
                  <c:v>99.024000000000001</c:v>
                </c:pt>
                <c:pt idx="16">
                  <c:v>133.095</c:v>
                </c:pt>
                <c:pt idx="17">
                  <c:v>114.55800000000001</c:v>
                </c:pt>
                <c:pt idx="18">
                  <c:v>131.547</c:v>
                </c:pt>
                <c:pt idx="19">
                  <c:v>159.99199999999999</c:v>
                </c:pt>
                <c:pt idx="20">
                  <c:v>134.63300000000001</c:v>
                </c:pt>
                <c:pt idx="21">
                  <c:v>169.96100000000001</c:v>
                </c:pt>
                <c:pt idx="22">
                  <c:v>166.089</c:v>
                </c:pt>
                <c:pt idx="23">
                  <c:v>184.27199999999999</c:v>
                </c:pt>
                <c:pt idx="24">
                  <c:v>259.351</c:v>
                </c:pt>
                <c:pt idx="25">
                  <c:v>291.709</c:v>
                </c:pt>
                <c:pt idx="26">
                  <c:v>287.399</c:v>
                </c:pt>
                <c:pt idx="27">
                  <c:v>357.21899999999999</c:v>
                </c:pt>
                <c:pt idx="28">
                  <c:v>472.983</c:v>
                </c:pt>
                <c:pt idx="29">
                  <c:v>562.53599999999994</c:v>
                </c:pt>
                <c:pt idx="30">
                  <c:v>672.99300000000005</c:v>
                </c:pt>
                <c:pt idx="31">
                  <c:v>894.29</c:v>
                </c:pt>
                <c:pt idx="32">
                  <c:v>919.72699999999998</c:v>
                </c:pt>
                <c:pt idx="33">
                  <c:v>902.40099999999995</c:v>
                </c:pt>
                <c:pt idx="34">
                  <c:v>1015.184</c:v>
                </c:pt>
                <c:pt idx="35">
                  <c:v>1061.0899999999999</c:v>
                </c:pt>
                <c:pt idx="36">
                  <c:v>1237.52</c:v>
                </c:pt>
                <c:pt idx="37">
                  <c:v>1424.9939999999999</c:v>
                </c:pt>
                <c:pt idx="38">
                  <c:v>1568.597</c:v>
                </c:pt>
                <c:pt idx="39">
                  <c:v>1842.0619999999999</c:v>
                </c:pt>
                <c:pt idx="40">
                  <c:v>2104.8510000000001</c:v>
                </c:pt>
                <c:pt idx="41">
                  <c:v>2499.857</c:v>
                </c:pt>
                <c:pt idx="42">
                  <c:v>2919.9279999999999</c:v>
                </c:pt>
                <c:pt idx="43">
                  <c:v>3304.817</c:v>
                </c:pt>
                <c:pt idx="44">
                  <c:v>3504.9090000000001</c:v>
                </c:pt>
                <c:pt idx="45">
                  <c:v>4221.4110000000001</c:v>
                </c:pt>
                <c:pt idx="46">
                  <c:v>4270.835</c:v>
                </c:pt>
                <c:pt idx="47">
                  <c:v>4690.9840000000004</c:v>
                </c:pt>
                <c:pt idx="48">
                  <c:v>5175.5990000000002</c:v>
                </c:pt>
                <c:pt idx="49">
                  <c:v>5781.2790000000005</c:v>
                </c:pt>
                <c:pt idx="50">
                  <c:v>5976.1090000000004</c:v>
                </c:pt>
                <c:pt idx="51">
                  <c:v>6432.9139999999998</c:v>
                </c:pt>
                <c:pt idx="52">
                  <c:v>6885.741</c:v>
                </c:pt>
                <c:pt idx="53">
                  <c:v>7329.7</c:v>
                </c:pt>
                <c:pt idx="54">
                  <c:v>7572.98</c:v>
                </c:pt>
                <c:pt idx="55">
                  <c:v>8204.2489999999998</c:v>
                </c:pt>
                <c:pt idx="56">
                  <c:v>8523.8050000000003</c:v>
                </c:pt>
                <c:pt idx="57">
                  <c:v>8657.82</c:v>
                </c:pt>
                <c:pt idx="58">
                  <c:v>9426.527</c:v>
                </c:pt>
                <c:pt idx="59">
                  <c:v>9633.1200000000008</c:v>
                </c:pt>
                <c:pt idx="60">
                  <c:v>10129.117</c:v>
                </c:pt>
                <c:pt idx="61">
                  <c:v>10317.241</c:v>
                </c:pt>
                <c:pt idx="62">
                  <c:v>10829.058999999999</c:v>
                </c:pt>
                <c:pt idx="63">
                  <c:v>11008.885</c:v>
                </c:pt>
                <c:pt idx="64">
                  <c:v>11452.369000000001</c:v>
                </c:pt>
                <c:pt idx="65">
                  <c:v>11706.174000000001</c:v>
                </c:pt>
                <c:pt idx="66">
                  <c:v>11761.146000000001</c:v>
                </c:pt>
                <c:pt idx="67">
                  <c:v>11835.922</c:v>
                </c:pt>
                <c:pt idx="68">
                  <c:v>11776.502</c:v>
                </c:pt>
                <c:pt idx="69">
                  <c:v>11957.688</c:v>
                </c:pt>
                <c:pt idx="70">
                  <c:v>12016.057000000001</c:v>
                </c:pt>
                <c:pt idx="71">
                  <c:v>12240.811</c:v>
                </c:pt>
                <c:pt idx="72">
                  <c:v>12291.769</c:v>
                </c:pt>
                <c:pt idx="73">
                  <c:v>12150.665999999999</c:v>
                </c:pt>
                <c:pt idx="74">
                  <c:v>12423.266</c:v>
                </c:pt>
                <c:pt idx="75">
                  <c:v>12387.388999999999</c:v>
                </c:pt>
                <c:pt idx="76">
                  <c:v>12587.275</c:v>
                </c:pt>
                <c:pt idx="77">
                  <c:v>12398.557000000001</c:v>
                </c:pt>
                <c:pt idx="78">
                  <c:v>12261.44</c:v>
                </c:pt>
                <c:pt idx="79">
                  <c:v>12258.111999999999</c:v>
                </c:pt>
                <c:pt idx="80">
                  <c:v>12467.109</c:v>
                </c:pt>
                <c:pt idx="81">
                  <c:v>12248.028</c:v>
                </c:pt>
                <c:pt idx="82">
                  <c:v>12342.16</c:v>
                </c:pt>
                <c:pt idx="83">
                  <c:v>11961.128000000001</c:v>
                </c:pt>
                <c:pt idx="84">
                  <c:v>11960.677</c:v>
                </c:pt>
                <c:pt idx="85">
                  <c:v>11909.288</c:v>
                </c:pt>
                <c:pt idx="86">
                  <c:v>11933.645</c:v>
                </c:pt>
                <c:pt idx="87">
                  <c:v>11971.148999999999</c:v>
                </c:pt>
                <c:pt idx="88">
                  <c:v>11624.026</c:v>
                </c:pt>
                <c:pt idx="89">
                  <c:v>11417.768</c:v>
                </c:pt>
                <c:pt idx="90">
                  <c:v>11429.960999999999</c:v>
                </c:pt>
                <c:pt idx="91">
                  <c:v>11162.91</c:v>
                </c:pt>
                <c:pt idx="92">
                  <c:v>10923.251</c:v>
                </c:pt>
                <c:pt idx="93">
                  <c:v>10879.129000000001</c:v>
                </c:pt>
                <c:pt idx="94">
                  <c:v>10753.620999999999</c:v>
                </c:pt>
                <c:pt idx="95">
                  <c:v>10570.278</c:v>
                </c:pt>
                <c:pt idx="96">
                  <c:v>10473.353999999999</c:v>
                </c:pt>
                <c:pt idx="97">
                  <c:v>10450.485000000001</c:v>
                </c:pt>
                <c:pt idx="98">
                  <c:v>10309.960999999999</c:v>
                </c:pt>
                <c:pt idx="99">
                  <c:v>9976.2929999999997</c:v>
                </c:pt>
                <c:pt idx="100">
                  <c:v>10053.929</c:v>
                </c:pt>
                <c:pt idx="101">
                  <c:v>9621.5969999999998</c:v>
                </c:pt>
                <c:pt idx="102">
                  <c:v>9378.9279999999999</c:v>
                </c:pt>
                <c:pt idx="103">
                  <c:v>9486.2810000000009</c:v>
                </c:pt>
                <c:pt idx="104">
                  <c:v>9186.7520000000004</c:v>
                </c:pt>
                <c:pt idx="105">
                  <c:v>9154.57</c:v>
                </c:pt>
                <c:pt idx="106">
                  <c:v>8823.6509999999998</c:v>
                </c:pt>
                <c:pt idx="107">
                  <c:v>8746.7759999999998</c:v>
                </c:pt>
                <c:pt idx="108">
                  <c:v>8449.4359999999997</c:v>
                </c:pt>
                <c:pt idx="109">
                  <c:v>8362.2219999999998</c:v>
                </c:pt>
                <c:pt idx="110">
                  <c:v>8375.4789999999994</c:v>
                </c:pt>
                <c:pt idx="111">
                  <c:v>8193.8169999999991</c:v>
                </c:pt>
                <c:pt idx="112">
                  <c:v>7741.9610000000002</c:v>
                </c:pt>
                <c:pt idx="113">
                  <c:v>8074.1949999999997</c:v>
                </c:pt>
                <c:pt idx="114">
                  <c:v>7574.8829999999998</c:v>
                </c:pt>
                <c:pt idx="115">
                  <c:v>7565.5609999999997</c:v>
                </c:pt>
                <c:pt idx="116">
                  <c:v>7551.0240000000003</c:v>
                </c:pt>
                <c:pt idx="117">
                  <c:v>7335.54</c:v>
                </c:pt>
                <c:pt idx="118">
                  <c:v>7243.5119999999997</c:v>
                </c:pt>
                <c:pt idx="119">
                  <c:v>6951.3230000000003</c:v>
                </c:pt>
                <c:pt idx="120">
                  <c:v>6815.2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B4-4663-ACC6-AE42DB8C07C7}"/>
            </c:ext>
          </c:extLst>
        </c:ser>
        <c:ser>
          <c:idx val="4"/>
          <c:order val="2"/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A$8:$A$128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2'!$C$8:$C$128</c:f>
              <c:numCache>
                <c:formatCode>0</c:formatCode>
                <c:ptCount val="121"/>
                <c:pt idx="0">
                  <c:v>88.34</c:v>
                </c:pt>
                <c:pt idx="1">
                  <c:v>104.705</c:v>
                </c:pt>
                <c:pt idx="2">
                  <c:v>136.232</c:v>
                </c:pt>
                <c:pt idx="3">
                  <c:v>129.209</c:v>
                </c:pt>
                <c:pt idx="4">
                  <c:v>142.66399999999999</c:v>
                </c:pt>
                <c:pt idx="5">
                  <c:v>118.123</c:v>
                </c:pt>
                <c:pt idx="6">
                  <c:v>113.337</c:v>
                </c:pt>
                <c:pt idx="7">
                  <c:v>109.61799999999999</c:v>
                </c:pt>
                <c:pt idx="8">
                  <c:v>108.026</c:v>
                </c:pt>
                <c:pt idx="9">
                  <c:v>113.34099999999999</c:v>
                </c:pt>
                <c:pt idx="10">
                  <c:v>112.295</c:v>
                </c:pt>
                <c:pt idx="11">
                  <c:v>104.794</c:v>
                </c:pt>
                <c:pt idx="12">
                  <c:v>78.025000000000006</c:v>
                </c:pt>
                <c:pt idx="13">
                  <c:v>104.80800000000001</c:v>
                </c:pt>
                <c:pt idx="14">
                  <c:v>78.022999999999996</c:v>
                </c:pt>
                <c:pt idx="15">
                  <c:v>130.14500000000001</c:v>
                </c:pt>
                <c:pt idx="16">
                  <c:v>110.441</c:v>
                </c:pt>
                <c:pt idx="17">
                  <c:v>100.41500000000001</c:v>
                </c:pt>
                <c:pt idx="18">
                  <c:v>121.645</c:v>
                </c:pt>
                <c:pt idx="19">
                  <c:v>147.249</c:v>
                </c:pt>
                <c:pt idx="20">
                  <c:v>137.46700000000001</c:v>
                </c:pt>
                <c:pt idx="21">
                  <c:v>124.63800000000001</c:v>
                </c:pt>
                <c:pt idx="22">
                  <c:v>183.124</c:v>
                </c:pt>
                <c:pt idx="23">
                  <c:v>231.04900000000001</c:v>
                </c:pt>
                <c:pt idx="24">
                  <c:v>263.60300000000001</c:v>
                </c:pt>
                <c:pt idx="25">
                  <c:v>369.59300000000002</c:v>
                </c:pt>
                <c:pt idx="26">
                  <c:v>443.13200000000001</c:v>
                </c:pt>
                <c:pt idx="27">
                  <c:v>521.65300000000002</c:v>
                </c:pt>
                <c:pt idx="28">
                  <c:v>768.42</c:v>
                </c:pt>
                <c:pt idx="29">
                  <c:v>925.279</c:v>
                </c:pt>
                <c:pt idx="30">
                  <c:v>1036.4659999999999</c:v>
                </c:pt>
                <c:pt idx="31">
                  <c:v>1192.8610000000001</c:v>
                </c:pt>
                <c:pt idx="32">
                  <c:v>1356.952</c:v>
                </c:pt>
                <c:pt idx="33">
                  <c:v>1404.8420000000001</c:v>
                </c:pt>
                <c:pt idx="34">
                  <c:v>1614.6120000000001</c:v>
                </c:pt>
                <c:pt idx="35">
                  <c:v>1861.5119999999999</c:v>
                </c:pt>
                <c:pt idx="36">
                  <c:v>2192.7489999999998</c:v>
                </c:pt>
                <c:pt idx="37">
                  <c:v>2582.0880000000002</c:v>
                </c:pt>
                <c:pt idx="38">
                  <c:v>3140.0349999999999</c:v>
                </c:pt>
                <c:pt idx="39">
                  <c:v>3544.6179999999999</c:v>
                </c:pt>
                <c:pt idx="40">
                  <c:v>4205.4359999999997</c:v>
                </c:pt>
                <c:pt idx="41">
                  <c:v>4597.7479999999996</c:v>
                </c:pt>
                <c:pt idx="42">
                  <c:v>5251.0360000000001</c:v>
                </c:pt>
                <c:pt idx="43">
                  <c:v>5612.3559999999998</c:v>
                </c:pt>
                <c:pt idx="44">
                  <c:v>6056.1289999999999</c:v>
                </c:pt>
                <c:pt idx="45">
                  <c:v>6775.35</c:v>
                </c:pt>
                <c:pt idx="46">
                  <c:v>7486.808</c:v>
                </c:pt>
                <c:pt idx="47">
                  <c:v>7772.7359999999999</c:v>
                </c:pt>
                <c:pt idx="48">
                  <c:v>8482.6270000000004</c:v>
                </c:pt>
                <c:pt idx="49">
                  <c:v>8850.9349999999995</c:v>
                </c:pt>
                <c:pt idx="50">
                  <c:v>9520.8250000000007</c:v>
                </c:pt>
                <c:pt idx="51">
                  <c:v>10087.492</c:v>
                </c:pt>
                <c:pt idx="52">
                  <c:v>10517.154</c:v>
                </c:pt>
                <c:pt idx="53">
                  <c:v>10779.223</c:v>
                </c:pt>
                <c:pt idx="54">
                  <c:v>11410.852000000001</c:v>
                </c:pt>
                <c:pt idx="55">
                  <c:v>12015.672</c:v>
                </c:pt>
                <c:pt idx="56">
                  <c:v>12243.647000000001</c:v>
                </c:pt>
                <c:pt idx="57">
                  <c:v>13048.163</c:v>
                </c:pt>
                <c:pt idx="58">
                  <c:v>13314.755999999999</c:v>
                </c:pt>
                <c:pt idx="59">
                  <c:v>13729.554</c:v>
                </c:pt>
                <c:pt idx="60">
                  <c:v>14310.955</c:v>
                </c:pt>
                <c:pt idx="61">
                  <c:v>14593.691000000001</c:v>
                </c:pt>
                <c:pt idx="62">
                  <c:v>15155.244000000001</c:v>
                </c:pt>
                <c:pt idx="63">
                  <c:v>15186.834999999999</c:v>
                </c:pt>
                <c:pt idx="64">
                  <c:v>15568.869000000001</c:v>
                </c:pt>
                <c:pt idx="65">
                  <c:v>15803.766</c:v>
                </c:pt>
                <c:pt idx="66">
                  <c:v>16180.322</c:v>
                </c:pt>
                <c:pt idx="67">
                  <c:v>16112.395</c:v>
                </c:pt>
                <c:pt idx="68">
                  <c:v>16449.921999999999</c:v>
                </c:pt>
                <c:pt idx="69">
                  <c:v>16448.447</c:v>
                </c:pt>
                <c:pt idx="70">
                  <c:v>16155.971</c:v>
                </c:pt>
                <c:pt idx="71">
                  <c:v>16594.151999999998</c:v>
                </c:pt>
                <c:pt idx="72">
                  <c:v>16341.023999999999</c:v>
                </c:pt>
                <c:pt idx="73">
                  <c:v>15985.08</c:v>
                </c:pt>
                <c:pt idx="74">
                  <c:v>16024.607</c:v>
                </c:pt>
                <c:pt idx="75">
                  <c:v>15877.846</c:v>
                </c:pt>
                <c:pt idx="76">
                  <c:v>15658.254999999999</c:v>
                </c:pt>
                <c:pt idx="77">
                  <c:v>15801.433000000001</c:v>
                </c:pt>
                <c:pt idx="78">
                  <c:v>15728.944</c:v>
                </c:pt>
                <c:pt idx="79">
                  <c:v>15220.776</c:v>
                </c:pt>
                <c:pt idx="80">
                  <c:v>15329.661</c:v>
                </c:pt>
                <c:pt idx="81">
                  <c:v>14812.54</c:v>
                </c:pt>
                <c:pt idx="82">
                  <c:v>14429.596</c:v>
                </c:pt>
                <c:pt idx="83">
                  <c:v>14334.938</c:v>
                </c:pt>
                <c:pt idx="84">
                  <c:v>14120.442999999999</c:v>
                </c:pt>
                <c:pt idx="85">
                  <c:v>13983.166999999999</c:v>
                </c:pt>
                <c:pt idx="86">
                  <c:v>13483.505999999999</c:v>
                </c:pt>
                <c:pt idx="87">
                  <c:v>13255.633</c:v>
                </c:pt>
                <c:pt idx="88">
                  <c:v>13042.752</c:v>
                </c:pt>
                <c:pt idx="89">
                  <c:v>12891.26</c:v>
                </c:pt>
                <c:pt idx="90">
                  <c:v>12757.749</c:v>
                </c:pt>
                <c:pt idx="91">
                  <c:v>12137.735000000001</c:v>
                </c:pt>
                <c:pt idx="92">
                  <c:v>12189.339</c:v>
                </c:pt>
                <c:pt idx="93">
                  <c:v>11712.547</c:v>
                </c:pt>
                <c:pt idx="94">
                  <c:v>11434.284</c:v>
                </c:pt>
                <c:pt idx="95">
                  <c:v>10990.597</c:v>
                </c:pt>
                <c:pt idx="96">
                  <c:v>10869.94</c:v>
                </c:pt>
                <c:pt idx="97">
                  <c:v>10836.358</c:v>
                </c:pt>
                <c:pt idx="98">
                  <c:v>10233.388000000001</c:v>
                </c:pt>
                <c:pt idx="99">
                  <c:v>10048.564</c:v>
                </c:pt>
                <c:pt idx="100">
                  <c:v>9812.5540000000001</c:v>
                </c:pt>
                <c:pt idx="101">
                  <c:v>9506.8639999999996</c:v>
                </c:pt>
                <c:pt idx="102">
                  <c:v>9171.5059999999994</c:v>
                </c:pt>
                <c:pt idx="103">
                  <c:v>9178.8150000000005</c:v>
                </c:pt>
                <c:pt idx="104">
                  <c:v>8649.5229999999992</c:v>
                </c:pt>
                <c:pt idx="105">
                  <c:v>8299.8150000000005</c:v>
                </c:pt>
                <c:pt idx="106">
                  <c:v>8308.4539999999997</c:v>
                </c:pt>
                <c:pt idx="107">
                  <c:v>8165.0190000000002</c:v>
                </c:pt>
                <c:pt idx="108">
                  <c:v>7602.1670000000004</c:v>
                </c:pt>
                <c:pt idx="109">
                  <c:v>7378.4309999999996</c:v>
                </c:pt>
                <c:pt idx="110">
                  <c:v>7299.7960000000003</c:v>
                </c:pt>
                <c:pt idx="111">
                  <c:v>6988.4170000000004</c:v>
                </c:pt>
                <c:pt idx="112">
                  <c:v>6840.38</c:v>
                </c:pt>
                <c:pt idx="113">
                  <c:v>6733.585</c:v>
                </c:pt>
                <c:pt idx="114">
                  <c:v>6348.21</c:v>
                </c:pt>
                <c:pt idx="115">
                  <c:v>6319.9139999999998</c:v>
                </c:pt>
                <c:pt idx="116">
                  <c:v>5925.4570000000003</c:v>
                </c:pt>
                <c:pt idx="117">
                  <c:v>5635.3270000000002</c:v>
                </c:pt>
                <c:pt idx="118">
                  <c:v>5477.7960000000003</c:v>
                </c:pt>
                <c:pt idx="119">
                  <c:v>5436.2349999999997</c:v>
                </c:pt>
                <c:pt idx="120">
                  <c:v>5200.587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B4-4663-ACC6-AE42DB8C07C7}"/>
            </c:ext>
          </c:extLst>
        </c:ser>
        <c:ser>
          <c:idx val="5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A$8:$A$128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2'!$D$8:$D$128</c:f>
              <c:numCache>
                <c:formatCode>0</c:formatCode>
                <c:ptCount val="121"/>
                <c:pt idx="0">
                  <c:v>88.34</c:v>
                </c:pt>
                <c:pt idx="1">
                  <c:v>124.786</c:v>
                </c:pt>
                <c:pt idx="2">
                  <c:v>158.93700000000001</c:v>
                </c:pt>
                <c:pt idx="3">
                  <c:v>146.24700000000001</c:v>
                </c:pt>
                <c:pt idx="4">
                  <c:v>115.55800000000001</c:v>
                </c:pt>
                <c:pt idx="5">
                  <c:v>109.584</c:v>
                </c:pt>
                <c:pt idx="6">
                  <c:v>116.17</c:v>
                </c:pt>
                <c:pt idx="7">
                  <c:v>118.15900000000001</c:v>
                </c:pt>
                <c:pt idx="8">
                  <c:v>95.233000000000004</c:v>
                </c:pt>
                <c:pt idx="9">
                  <c:v>92.088999999999999</c:v>
                </c:pt>
                <c:pt idx="10">
                  <c:v>110.874</c:v>
                </c:pt>
                <c:pt idx="11">
                  <c:v>109.04300000000001</c:v>
                </c:pt>
                <c:pt idx="12">
                  <c:v>124.84</c:v>
                </c:pt>
                <c:pt idx="13">
                  <c:v>87.811999999999998</c:v>
                </c:pt>
                <c:pt idx="14">
                  <c:v>86.534000000000006</c:v>
                </c:pt>
                <c:pt idx="15">
                  <c:v>96.194000000000003</c:v>
                </c:pt>
                <c:pt idx="16">
                  <c:v>127.431</c:v>
                </c:pt>
                <c:pt idx="17">
                  <c:v>110.316</c:v>
                </c:pt>
                <c:pt idx="18">
                  <c:v>141.44800000000001</c:v>
                </c:pt>
                <c:pt idx="19">
                  <c:v>110.437</c:v>
                </c:pt>
                <c:pt idx="20">
                  <c:v>143.136</c:v>
                </c:pt>
                <c:pt idx="21">
                  <c:v>155.798</c:v>
                </c:pt>
                <c:pt idx="22">
                  <c:v>174.60599999999999</c:v>
                </c:pt>
                <c:pt idx="23">
                  <c:v>195.61199999999999</c:v>
                </c:pt>
                <c:pt idx="24">
                  <c:v>294.78199999999998</c:v>
                </c:pt>
                <c:pt idx="25">
                  <c:v>280.38099999999997</c:v>
                </c:pt>
                <c:pt idx="26">
                  <c:v>396.41199999999998</c:v>
                </c:pt>
                <c:pt idx="27">
                  <c:v>446.524</c:v>
                </c:pt>
                <c:pt idx="28">
                  <c:v>546.84199999999998</c:v>
                </c:pt>
                <c:pt idx="29">
                  <c:v>648.971</c:v>
                </c:pt>
                <c:pt idx="30">
                  <c:v>724.10599999999999</c:v>
                </c:pt>
                <c:pt idx="31">
                  <c:v>911.351</c:v>
                </c:pt>
                <c:pt idx="32">
                  <c:v>897.08799999999997</c:v>
                </c:pt>
                <c:pt idx="33">
                  <c:v>1084.5889999999999</c:v>
                </c:pt>
                <c:pt idx="34">
                  <c:v>1112.0039999999999</c:v>
                </c:pt>
                <c:pt idx="35">
                  <c:v>1320.3420000000001</c:v>
                </c:pt>
                <c:pt idx="36">
                  <c:v>1518.386</c:v>
                </c:pt>
                <c:pt idx="37">
                  <c:v>1792.6420000000001</c:v>
                </c:pt>
                <c:pt idx="38">
                  <c:v>2061.625</c:v>
                </c:pt>
                <c:pt idx="39">
                  <c:v>2523.9380000000001</c:v>
                </c:pt>
                <c:pt idx="40">
                  <c:v>2867.1480000000001</c:v>
                </c:pt>
                <c:pt idx="41">
                  <c:v>3452.9270000000001</c:v>
                </c:pt>
                <c:pt idx="42">
                  <c:v>3897.0309999999999</c:v>
                </c:pt>
                <c:pt idx="43">
                  <c:v>4479.9269999999997</c:v>
                </c:pt>
                <c:pt idx="44">
                  <c:v>4646.2070000000003</c:v>
                </c:pt>
                <c:pt idx="45">
                  <c:v>5505.5060000000003</c:v>
                </c:pt>
                <c:pt idx="46">
                  <c:v>6023.7049999999999</c:v>
                </c:pt>
                <c:pt idx="47">
                  <c:v>6513.8320000000003</c:v>
                </c:pt>
                <c:pt idx="48">
                  <c:v>6918.8379999999997</c:v>
                </c:pt>
                <c:pt idx="49">
                  <c:v>7783.973</c:v>
                </c:pt>
                <c:pt idx="50">
                  <c:v>8296.5969999999998</c:v>
                </c:pt>
                <c:pt idx="51">
                  <c:v>8959.0609999999997</c:v>
                </c:pt>
                <c:pt idx="52">
                  <c:v>9407.2389999999996</c:v>
                </c:pt>
                <c:pt idx="53">
                  <c:v>10061.938</c:v>
                </c:pt>
                <c:pt idx="54">
                  <c:v>10767.162</c:v>
                </c:pt>
                <c:pt idx="55">
                  <c:v>11356.748</c:v>
                </c:pt>
                <c:pt idx="56">
                  <c:v>12001.299000000001</c:v>
                </c:pt>
                <c:pt idx="57">
                  <c:v>12266.674000000001</c:v>
                </c:pt>
                <c:pt idx="58">
                  <c:v>12972.181</c:v>
                </c:pt>
                <c:pt idx="59">
                  <c:v>13546.664000000001</c:v>
                </c:pt>
                <c:pt idx="60">
                  <c:v>13981.902</c:v>
                </c:pt>
                <c:pt idx="61">
                  <c:v>14672.329</c:v>
                </c:pt>
                <c:pt idx="62">
                  <c:v>15178.142</c:v>
                </c:pt>
                <c:pt idx="63">
                  <c:v>15358.179</c:v>
                </c:pt>
                <c:pt idx="64">
                  <c:v>15995.257</c:v>
                </c:pt>
                <c:pt idx="65">
                  <c:v>16436.259999999998</c:v>
                </c:pt>
                <c:pt idx="66">
                  <c:v>16925.655999999999</c:v>
                </c:pt>
                <c:pt idx="67">
                  <c:v>17118.793000000001</c:v>
                </c:pt>
                <c:pt idx="68">
                  <c:v>17289.363000000001</c:v>
                </c:pt>
                <c:pt idx="69">
                  <c:v>17339.721000000001</c:v>
                </c:pt>
                <c:pt idx="70">
                  <c:v>17501.585999999999</c:v>
                </c:pt>
                <c:pt idx="71">
                  <c:v>17325.699000000001</c:v>
                </c:pt>
                <c:pt idx="72">
                  <c:v>17518.937000000002</c:v>
                </c:pt>
                <c:pt idx="73">
                  <c:v>16997.754000000001</c:v>
                </c:pt>
                <c:pt idx="74">
                  <c:v>16888.011999999999</c:v>
                </c:pt>
                <c:pt idx="75">
                  <c:v>16701.662</c:v>
                </c:pt>
                <c:pt idx="76">
                  <c:v>16575.523000000001</c:v>
                </c:pt>
                <c:pt idx="77">
                  <c:v>16391.361000000001</c:v>
                </c:pt>
                <c:pt idx="78">
                  <c:v>16639.703000000001</c:v>
                </c:pt>
                <c:pt idx="79">
                  <c:v>16187.768</c:v>
                </c:pt>
                <c:pt idx="80">
                  <c:v>15810.822</c:v>
                </c:pt>
                <c:pt idx="81">
                  <c:v>15994.721</c:v>
                </c:pt>
                <c:pt idx="82">
                  <c:v>15461.102000000001</c:v>
                </c:pt>
                <c:pt idx="83">
                  <c:v>15376.537</c:v>
                </c:pt>
                <c:pt idx="84">
                  <c:v>14777.575999999999</c:v>
                </c:pt>
                <c:pt idx="85">
                  <c:v>14605.187</c:v>
                </c:pt>
                <c:pt idx="86">
                  <c:v>14415.439</c:v>
                </c:pt>
                <c:pt idx="87">
                  <c:v>14256.603999999999</c:v>
                </c:pt>
                <c:pt idx="88">
                  <c:v>13862.523999999999</c:v>
                </c:pt>
                <c:pt idx="89">
                  <c:v>13422.754000000001</c:v>
                </c:pt>
                <c:pt idx="90">
                  <c:v>13289.441999999999</c:v>
                </c:pt>
                <c:pt idx="91">
                  <c:v>13239.462</c:v>
                </c:pt>
                <c:pt idx="92">
                  <c:v>12995.424999999999</c:v>
                </c:pt>
                <c:pt idx="93">
                  <c:v>12837.228999999999</c:v>
                </c:pt>
                <c:pt idx="94">
                  <c:v>12520.174000000001</c:v>
                </c:pt>
                <c:pt idx="95">
                  <c:v>12419.679</c:v>
                </c:pt>
                <c:pt idx="96">
                  <c:v>12127.727999999999</c:v>
                </c:pt>
                <c:pt idx="97">
                  <c:v>11790.886</c:v>
                </c:pt>
                <c:pt idx="98">
                  <c:v>11699.841</c:v>
                </c:pt>
                <c:pt idx="99">
                  <c:v>11456.404</c:v>
                </c:pt>
                <c:pt idx="100">
                  <c:v>11152.403</c:v>
                </c:pt>
                <c:pt idx="101">
                  <c:v>11217.691999999999</c:v>
                </c:pt>
                <c:pt idx="102">
                  <c:v>10987.531000000001</c:v>
                </c:pt>
                <c:pt idx="103">
                  <c:v>10829.807000000001</c:v>
                </c:pt>
                <c:pt idx="104">
                  <c:v>10700.892</c:v>
                </c:pt>
                <c:pt idx="105">
                  <c:v>10454.087</c:v>
                </c:pt>
                <c:pt idx="106">
                  <c:v>10235.726000000001</c:v>
                </c:pt>
                <c:pt idx="107">
                  <c:v>9923.4140000000007</c:v>
                </c:pt>
                <c:pt idx="108">
                  <c:v>9721.0650000000005</c:v>
                </c:pt>
                <c:pt idx="109">
                  <c:v>9726.18</c:v>
                </c:pt>
                <c:pt idx="110">
                  <c:v>9465.7180000000008</c:v>
                </c:pt>
                <c:pt idx="111">
                  <c:v>9390.5040000000008</c:v>
                </c:pt>
                <c:pt idx="112">
                  <c:v>9140.8649999999998</c:v>
                </c:pt>
                <c:pt idx="113">
                  <c:v>8975.6890000000003</c:v>
                </c:pt>
                <c:pt idx="114">
                  <c:v>8843.6540000000005</c:v>
                </c:pt>
                <c:pt idx="115">
                  <c:v>8523.08</c:v>
                </c:pt>
                <c:pt idx="116">
                  <c:v>8388.57</c:v>
                </c:pt>
                <c:pt idx="117">
                  <c:v>8253.3940000000002</c:v>
                </c:pt>
                <c:pt idx="118">
                  <c:v>7951.5460000000003</c:v>
                </c:pt>
                <c:pt idx="119">
                  <c:v>8028.9459999999999</c:v>
                </c:pt>
                <c:pt idx="120">
                  <c:v>7744.099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0B4-4663-ACC6-AE42DB8C0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585784"/>
        <c:axId val="431584144"/>
      </c:scatterChart>
      <c:valAx>
        <c:axId val="431585784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Time (h)</a:t>
                </a:r>
              </a:p>
            </c:rich>
          </c:tx>
          <c:layout>
            <c:manualLayout>
              <c:xMode val="edge"/>
              <c:yMode val="edge"/>
              <c:x val="0.49155799870156575"/>
              <c:y val="0.92812804872532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31584144"/>
        <c:crosses val="autoZero"/>
        <c:crossBetween val="midCat"/>
      </c:valAx>
      <c:valAx>
        <c:axId val="431584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RLU</a:t>
                </a:r>
              </a:p>
            </c:rich>
          </c:tx>
          <c:layout>
            <c:manualLayout>
              <c:xMode val="edge"/>
              <c:yMode val="edge"/>
              <c:x val="1.3575671765445257E-2"/>
              <c:y val="0.397765422711346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3158578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'!$A$10:$A$130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B$10:$B$130</c:f>
              <c:numCache>
                <c:formatCode>0</c:formatCode>
                <c:ptCount val="121"/>
                <c:pt idx="0">
                  <c:v>69.41</c:v>
                </c:pt>
                <c:pt idx="1">
                  <c:v>137.69499999999999</c:v>
                </c:pt>
                <c:pt idx="2">
                  <c:v>149.00299999999999</c:v>
                </c:pt>
                <c:pt idx="3">
                  <c:v>127.789</c:v>
                </c:pt>
                <c:pt idx="4">
                  <c:v>125.545</c:v>
                </c:pt>
                <c:pt idx="5">
                  <c:v>111.00700000000001</c:v>
                </c:pt>
                <c:pt idx="6">
                  <c:v>123.254</c:v>
                </c:pt>
                <c:pt idx="7">
                  <c:v>113.889</c:v>
                </c:pt>
                <c:pt idx="8">
                  <c:v>117.976</c:v>
                </c:pt>
                <c:pt idx="9">
                  <c:v>121.84099999999999</c:v>
                </c:pt>
                <c:pt idx="10">
                  <c:v>119.402</c:v>
                </c:pt>
                <c:pt idx="11">
                  <c:v>103.378</c:v>
                </c:pt>
                <c:pt idx="12">
                  <c:v>90.792000000000002</c:v>
                </c:pt>
                <c:pt idx="13">
                  <c:v>106.224</c:v>
                </c:pt>
                <c:pt idx="14">
                  <c:v>83.697000000000003</c:v>
                </c:pt>
                <c:pt idx="15">
                  <c:v>99.024000000000001</c:v>
                </c:pt>
                <c:pt idx="16">
                  <c:v>133.095</c:v>
                </c:pt>
                <c:pt idx="17">
                  <c:v>114.55800000000001</c:v>
                </c:pt>
                <c:pt idx="18">
                  <c:v>131.547</c:v>
                </c:pt>
                <c:pt idx="19">
                  <c:v>159.99199999999999</c:v>
                </c:pt>
                <c:pt idx="20">
                  <c:v>134.63300000000001</c:v>
                </c:pt>
                <c:pt idx="21">
                  <c:v>169.96100000000001</c:v>
                </c:pt>
                <c:pt idx="22">
                  <c:v>166.089</c:v>
                </c:pt>
                <c:pt idx="23">
                  <c:v>184.27199999999999</c:v>
                </c:pt>
                <c:pt idx="24">
                  <c:v>259.351</c:v>
                </c:pt>
                <c:pt idx="25">
                  <c:v>291.709</c:v>
                </c:pt>
                <c:pt idx="26">
                  <c:v>287.399</c:v>
                </c:pt>
                <c:pt idx="27">
                  <c:v>357.21899999999999</c:v>
                </c:pt>
                <c:pt idx="28">
                  <c:v>472.983</c:v>
                </c:pt>
                <c:pt idx="29">
                  <c:v>562.53599999999994</c:v>
                </c:pt>
                <c:pt idx="30">
                  <c:v>672.99300000000005</c:v>
                </c:pt>
                <c:pt idx="31">
                  <c:v>894.29</c:v>
                </c:pt>
                <c:pt idx="32">
                  <c:v>919.72699999999998</c:v>
                </c:pt>
                <c:pt idx="33">
                  <c:v>902.40099999999995</c:v>
                </c:pt>
                <c:pt idx="34">
                  <c:v>1015.184</c:v>
                </c:pt>
                <c:pt idx="35">
                  <c:v>1061.0899999999999</c:v>
                </c:pt>
                <c:pt idx="36">
                  <c:v>1237.52</c:v>
                </c:pt>
                <c:pt idx="37">
                  <c:v>1424.9939999999999</c:v>
                </c:pt>
                <c:pt idx="38">
                  <c:v>1568.597</c:v>
                </c:pt>
                <c:pt idx="39">
                  <c:v>1842.0619999999999</c:v>
                </c:pt>
                <c:pt idx="40">
                  <c:v>2104.8510000000001</c:v>
                </c:pt>
                <c:pt idx="41">
                  <c:v>2499.857</c:v>
                </c:pt>
                <c:pt idx="42">
                  <c:v>2919.9279999999999</c:v>
                </c:pt>
                <c:pt idx="43">
                  <c:v>3304.817</c:v>
                </c:pt>
                <c:pt idx="44">
                  <c:v>3504.9090000000001</c:v>
                </c:pt>
                <c:pt idx="45">
                  <c:v>4221.4110000000001</c:v>
                </c:pt>
                <c:pt idx="46">
                  <c:v>4270.835</c:v>
                </c:pt>
                <c:pt idx="47">
                  <c:v>4690.9840000000004</c:v>
                </c:pt>
                <c:pt idx="48">
                  <c:v>5175.5990000000002</c:v>
                </c:pt>
                <c:pt idx="49">
                  <c:v>5781.2790000000005</c:v>
                </c:pt>
                <c:pt idx="50">
                  <c:v>5976.1090000000004</c:v>
                </c:pt>
                <c:pt idx="51">
                  <c:v>6432.9139999999998</c:v>
                </c:pt>
                <c:pt idx="52">
                  <c:v>6885.741</c:v>
                </c:pt>
                <c:pt idx="53">
                  <c:v>7329.7</c:v>
                </c:pt>
                <c:pt idx="54">
                  <c:v>7572.98</c:v>
                </c:pt>
                <c:pt idx="55">
                  <c:v>8204.2489999999998</c:v>
                </c:pt>
                <c:pt idx="56">
                  <c:v>8523.8050000000003</c:v>
                </c:pt>
                <c:pt idx="57">
                  <c:v>8657.82</c:v>
                </c:pt>
                <c:pt idx="58">
                  <c:v>9426.527</c:v>
                </c:pt>
                <c:pt idx="59">
                  <c:v>9633.1200000000008</c:v>
                </c:pt>
                <c:pt idx="60">
                  <c:v>10129.117</c:v>
                </c:pt>
                <c:pt idx="61">
                  <c:v>10317.241</c:v>
                </c:pt>
                <c:pt idx="62">
                  <c:v>10829.058999999999</c:v>
                </c:pt>
                <c:pt idx="63">
                  <c:v>11008.885</c:v>
                </c:pt>
                <c:pt idx="64">
                  <c:v>11452.369000000001</c:v>
                </c:pt>
                <c:pt idx="65">
                  <c:v>11706.174000000001</c:v>
                </c:pt>
                <c:pt idx="66">
                  <c:v>11761.146000000001</c:v>
                </c:pt>
                <c:pt idx="67">
                  <c:v>11835.922</c:v>
                </c:pt>
                <c:pt idx="68">
                  <c:v>11776.502</c:v>
                </c:pt>
                <c:pt idx="69">
                  <c:v>11957.688</c:v>
                </c:pt>
                <c:pt idx="70">
                  <c:v>12016.057000000001</c:v>
                </c:pt>
                <c:pt idx="71">
                  <c:v>12240.811</c:v>
                </c:pt>
                <c:pt idx="72">
                  <c:v>12291.769</c:v>
                </c:pt>
                <c:pt idx="73">
                  <c:v>12150.665999999999</c:v>
                </c:pt>
                <c:pt idx="74">
                  <c:v>12423.266</c:v>
                </c:pt>
                <c:pt idx="75">
                  <c:v>12387.388999999999</c:v>
                </c:pt>
                <c:pt idx="76">
                  <c:v>12587.275</c:v>
                </c:pt>
                <c:pt idx="77">
                  <c:v>12398.557000000001</c:v>
                </c:pt>
                <c:pt idx="78">
                  <c:v>12261.44</c:v>
                </c:pt>
                <c:pt idx="79">
                  <c:v>12258.111999999999</c:v>
                </c:pt>
                <c:pt idx="80">
                  <c:v>12467.109</c:v>
                </c:pt>
                <c:pt idx="81">
                  <c:v>12248.028</c:v>
                </c:pt>
                <c:pt idx="82">
                  <c:v>12342.16</c:v>
                </c:pt>
                <c:pt idx="83">
                  <c:v>11961.128000000001</c:v>
                </c:pt>
                <c:pt idx="84">
                  <c:v>11960.677</c:v>
                </c:pt>
                <c:pt idx="85">
                  <c:v>11909.288</c:v>
                </c:pt>
                <c:pt idx="86">
                  <c:v>11933.645</c:v>
                </c:pt>
                <c:pt idx="87">
                  <c:v>11971.148999999999</c:v>
                </c:pt>
                <c:pt idx="88">
                  <c:v>11624.026</c:v>
                </c:pt>
                <c:pt idx="89">
                  <c:v>11417.768</c:v>
                </c:pt>
                <c:pt idx="90">
                  <c:v>11429.960999999999</c:v>
                </c:pt>
                <c:pt idx="91">
                  <c:v>11162.91</c:v>
                </c:pt>
                <c:pt idx="92">
                  <c:v>10923.251</c:v>
                </c:pt>
                <c:pt idx="93">
                  <c:v>10879.129000000001</c:v>
                </c:pt>
                <c:pt idx="94">
                  <c:v>10753.620999999999</c:v>
                </c:pt>
                <c:pt idx="95">
                  <c:v>10570.278</c:v>
                </c:pt>
                <c:pt idx="96">
                  <c:v>10473.353999999999</c:v>
                </c:pt>
                <c:pt idx="97">
                  <c:v>10450.485000000001</c:v>
                </c:pt>
                <c:pt idx="98">
                  <c:v>10309.960999999999</c:v>
                </c:pt>
                <c:pt idx="99">
                  <c:v>9976.2929999999997</c:v>
                </c:pt>
                <c:pt idx="100">
                  <c:v>10053.929</c:v>
                </c:pt>
                <c:pt idx="101">
                  <c:v>9621.5969999999998</c:v>
                </c:pt>
                <c:pt idx="102">
                  <c:v>9378.9279999999999</c:v>
                </c:pt>
                <c:pt idx="103">
                  <c:v>9486.2810000000009</c:v>
                </c:pt>
                <c:pt idx="104">
                  <c:v>9186.7520000000004</c:v>
                </c:pt>
                <c:pt idx="105">
                  <c:v>9154.57</c:v>
                </c:pt>
                <c:pt idx="106">
                  <c:v>8823.6509999999998</c:v>
                </c:pt>
                <c:pt idx="107">
                  <c:v>8746.7759999999998</c:v>
                </c:pt>
                <c:pt idx="108">
                  <c:v>8449.4359999999997</c:v>
                </c:pt>
                <c:pt idx="109">
                  <c:v>8362.2219999999998</c:v>
                </c:pt>
                <c:pt idx="110">
                  <c:v>8375.4789999999994</c:v>
                </c:pt>
                <c:pt idx="111">
                  <c:v>8193.8169999999991</c:v>
                </c:pt>
                <c:pt idx="112">
                  <c:v>7741.9610000000002</c:v>
                </c:pt>
                <c:pt idx="113">
                  <c:v>8074.1949999999997</c:v>
                </c:pt>
                <c:pt idx="114">
                  <c:v>7574.8829999999998</c:v>
                </c:pt>
                <c:pt idx="115">
                  <c:v>7565.5609999999997</c:v>
                </c:pt>
                <c:pt idx="116">
                  <c:v>7551.0240000000003</c:v>
                </c:pt>
                <c:pt idx="117">
                  <c:v>7335.54</c:v>
                </c:pt>
                <c:pt idx="118">
                  <c:v>7243.5119999999997</c:v>
                </c:pt>
                <c:pt idx="119">
                  <c:v>6951.3230000000003</c:v>
                </c:pt>
                <c:pt idx="120">
                  <c:v>6815.2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CA-462B-91B0-0AD868629CC3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A$10:$A$130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C$10:$C$130</c:f>
              <c:numCache>
                <c:formatCode>0</c:formatCode>
                <c:ptCount val="121"/>
                <c:pt idx="0">
                  <c:v>66.885999999999996</c:v>
                </c:pt>
                <c:pt idx="1">
                  <c:v>133.392</c:v>
                </c:pt>
                <c:pt idx="2">
                  <c:v>151.84100000000001</c:v>
                </c:pt>
                <c:pt idx="3">
                  <c:v>116.43</c:v>
                </c:pt>
                <c:pt idx="4">
                  <c:v>99.864999999999995</c:v>
                </c:pt>
                <c:pt idx="5">
                  <c:v>99.622</c:v>
                </c:pt>
                <c:pt idx="6">
                  <c:v>113.337</c:v>
                </c:pt>
                <c:pt idx="7">
                  <c:v>108.194</c:v>
                </c:pt>
                <c:pt idx="8">
                  <c:v>73.912999999999997</c:v>
                </c:pt>
                <c:pt idx="9">
                  <c:v>102.00700000000001</c:v>
                </c:pt>
                <c:pt idx="10">
                  <c:v>88.13</c:v>
                </c:pt>
                <c:pt idx="11">
                  <c:v>89.216999999999999</c:v>
                </c:pt>
                <c:pt idx="12">
                  <c:v>90.792000000000002</c:v>
                </c:pt>
                <c:pt idx="13">
                  <c:v>93.477000000000004</c:v>
                </c:pt>
                <c:pt idx="14">
                  <c:v>79.441999999999993</c:v>
                </c:pt>
                <c:pt idx="15">
                  <c:v>90.536000000000001</c:v>
                </c:pt>
                <c:pt idx="16">
                  <c:v>80.706999999999994</c:v>
                </c:pt>
                <c:pt idx="17">
                  <c:v>83.444000000000003</c:v>
                </c:pt>
                <c:pt idx="18">
                  <c:v>93.355999999999995</c:v>
                </c:pt>
                <c:pt idx="19">
                  <c:v>77.872</c:v>
                </c:pt>
                <c:pt idx="20">
                  <c:v>94.951999999999998</c:v>
                </c:pt>
                <c:pt idx="21">
                  <c:v>80.731999999999999</c:v>
                </c:pt>
                <c:pt idx="22">
                  <c:v>110.726</c:v>
                </c:pt>
                <c:pt idx="23">
                  <c:v>89.301000000000002</c:v>
                </c:pt>
                <c:pt idx="24">
                  <c:v>96.370999999999995</c:v>
                </c:pt>
                <c:pt idx="25">
                  <c:v>99.123999999999995</c:v>
                </c:pt>
                <c:pt idx="26">
                  <c:v>127.41800000000001</c:v>
                </c:pt>
                <c:pt idx="27">
                  <c:v>146.006</c:v>
                </c:pt>
                <c:pt idx="28">
                  <c:v>136.35599999999999</c:v>
                </c:pt>
                <c:pt idx="29">
                  <c:v>161.53399999999999</c:v>
                </c:pt>
                <c:pt idx="30">
                  <c:v>190.255</c:v>
                </c:pt>
                <c:pt idx="31">
                  <c:v>216.108</c:v>
                </c:pt>
                <c:pt idx="32">
                  <c:v>241.959</c:v>
                </c:pt>
                <c:pt idx="33">
                  <c:v>280.399</c:v>
                </c:pt>
                <c:pt idx="34">
                  <c:v>263.40699999999998</c:v>
                </c:pt>
                <c:pt idx="35">
                  <c:v>361.25200000000001</c:v>
                </c:pt>
                <c:pt idx="36">
                  <c:v>389.22</c:v>
                </c:pt>
                <c:pt idx="37">
                  <c:v>387.59800000000001</c:v>
                </c:pt>
                <c:pt idx="38">
                  <c:v>460.34899999999999</c:v>
                </c:pt>
                <c:pt idx="39">
                  <c:v>432.75700000000001</c:v>
                </c:pt>
                <c:pt idx="40">
                  <c:v>527.63499999999999</c:v>
                </c:pt>
                <c:pt idx="41">
                  <c:v>531.22</c:v>
                </c:pt>
                <c:pt idx="42">
                  <c:v>553.26499999999999</c:v>
                </c:pt>
                <c:pt idx="43">
                  <c:v>576.173</c:v>
                </c:pt>
                <c:pt idx="44">
                  <c:v>638.16099999999994</c:v>
                </c:pt>
                <c:pt idx="45">
                  <c:v>728.27200000000005</c:v>
                </c:pt>
                <c:pt idx="46">
                  <c:v>672.31399999999996</c:v>
                </c:pt>
                <c:pt idx="47">
                  <c:v>800.34400000000005</c:v>
                </c:pt>
                <c:pt idx="48">
                  <c:v>847.40800000000002</c:v>
                </c:pt>
                <c:pt idx="49">
                  <c:v>945.71600000000001</c:v>
                </c:pt>
                <c:pt idx="50">
                  <c:v>949.80700000000002</c:v>
                </c:pt>
                <c:pt idx="51">
                  <c:v>1082.838</c:v>
                </c:pt>
                <c:pt idx="52">
                  <c:v>1213.7909999999999</c:v>
                </c:pt>
                <c:pt idx="53">
                  <c:v>1343.3030000000001</c:v>
                </c:pt>
                <c:pt idx="54">
                  <c:v>1414.403</c:v>
                </c:pt>
                <c:pt idx="55">
                  <c:v>1566.2</c:v>
                </c:pt>
                <c:pt idx="56">
                  <c:v>1766.71</c:v>
                </c:pt>
                <c:pt idx="57">
                  <c:v>1878.7180000000001</c:v>
                </c:pt>
                <c:pt idx="58">
                  <c:v>2004.0650000000001</c:v>
                </c:pt>
                <c:pt idx="59">
                  <c:v>2230.3919999999998</c:v>
                </c:pt>
                <c:pt idx="60">
                  <c:v>2200.3649999999998</c:v>
                </c:pt>
                <c:pt idx="61">
                  <c:v>2394.87</c:v>
                </c:pt>
                <c:pt idx="62">
                  <c:v>2616.0329999999999</c:v>
                </c:pt>
                <c:pt idx="63">
                  <c:v>2593.0129999999999</c:v>
                </c:pt>
                <c:pt idx="64">
                  <c:v>2741.4720000000002</c:v>
                </c:pt>
                <c:pt idx="65">
                  <c:v>3064.9470000000001</c:v>
                </c:pt>
                <c:pt idx="66">
                  <c:v>3185.5189999999998</c:v>
                </c:pt>
                <c:pt idx="67">
                  <c:v>3298.7469999999998</c:v>
                </c:pt>
                <c:pt idx="68">
                  <c:v>3523.6550000000002</c:v>
                </c:pt>
                <c:pt idx="69">
                  <c:v>3665.4</c:v>
                </c:pt>
                <c:pt idx="70">
                  <c:v>3826.4140000000002</c:v>
                </c:pt>
                <c:pt idx="71">
                  <c:v>4001.223</c:v>
                </c:pt>
                <c:pt idx="72">
                  <c:v>4178.8549999999996</c:v>
                </c:pt>
                <c:pt idx="73">
                  <c:v>4408.7879999999996</c:v>
                </c:pt>
                <c:pt idx="74">
                  <c:v>4808.96</c:v>
                </c:pt>
                <c:pt idx="75">
                  <c:v>4940.0290000000005</c:v>
                </c:pt>
                <c:pt idx="76">
                  <c:v>5141.3019999999997</c:v>
                </c:pt>
                <c:pt idx="77">
                  <c:v>5135.25</c:v>
                </c:pt>
                <c:pt idx="78">
                  <c:v>5463.1180000000004</c:v>
                </c:pt>
                <c:pt idx="79">
                  <c:v>5710.1229999999996</c:v>
                </c:pt>
                <c:pt idx="80">
                  <c:v>5789.7370000000001</c:v>
                </c:pt>
                <c:pt idx="81">
                  <c:v>5922.424</c:v>
                </c:pt>
                <c:pt idx="82">
                  <c:v>5786.7790000000005</c:v>
                </c:pt>
                <c:pt idx="83">
                  <c:v>6053.9359999999997</c:v>
                </c:pt>
                <c:pt idx="84">
                  <c:v>6286.6170000000002</c:v>
                </c:pt>
                <c:pt idx="85">
                  <c:v>6354.4110000000001</c:v>
                </c:pt>
                <c:pt idx="86">
                  <c:v>6560.9840000000004</c:v>
                </c:pt>
                <c:pt idx="87">
                  <c:v>6694.3549999999996</c:v>
                </c:pt>
                <c:pt idx="88">
                  <c:v>6672.1970000000001</c:v>
                </c:pt>
                <c:pt idx="89">
                  <c:v>6755.308</c:v>
                </c:pt>
                <c:pt idx="90">
                  <c:v>7098.3950000000004</c:v>
                </c:pt>
                <c:pt idx="91">
                  <c:v>6924.7250000000004</c:v>
                </c:pt>
                <c:pt idx="92">
                  <c:v>7024.0469999999996</c:v>
                </c:pt>
                <c:pt idx="93">
                  <c:v>7249.8689999999997</c:v>
                </c:pt>
                <c:pt idx="94">
                  <c:v>7317.1350000000002</c:v>
                </c:pt>
                <c:pt idx="95">
                  <c:v>7258.46</c:v>
                </c:pt>
                <c:pt idx="96">
                  <c:v>7446.85</c:v>
                </c:pt>
                <c:pt idx="97">
                  <c:v>7350.4449999999997</c:v>
                </c:pt>
                <c:pt idx="98">
                  <c:v>7635.67</c:v>
                </c:pt>
                <c:pt idx="99">
                  <c:v>7309.4920000000002</c:v>
                </c:pt>
                <c:pt idx="100">
                  <c:v>7527.4380000000001</c:v>
                </c:pt>
                <c:pt idx="101">
                  <c:v>7568.0209999999997</c:v>
                </c:pt>
                <c:pt idx="102">
                  <c:v>7725.3580000000002</c:v>
                </c:pt>
                <c:pt idx="103">
                  <c:v>7723.0860000000002</c:v>
                </c:pt>
                <c:pt idx="104">
                  <c:v>7567.7870000000003</c:v>
                </c:pt>
                <c:pt idx="105">
                  <c:v>7762.3329999999996</c:v>
                </c:pt>
                <c:pt idx="106">
                  <c:v>7799.0630000000001</c:v>
                </c:pt>
                <c:pt idx="107">
                  <c:v>7876.3270000000002</c:v>
                </c:pt>
                <c:pt idx="108">
                  <c:v>7558.5680000000002</c:v>
                </c:pt>
                <c:pt idx="109">
                  <c:v>7646.87</c:v>
                </c:pt>
                <c:pt idx="110">
                  <c:v>7657.8720000000003</c:v>
                </c:pt>
                <c:pt idx="111">
                  <c:v>7474.9340000000002</c:v>
                </c:pt>
                <c:pt idx="112">
                  <c:v>7439.4949999999999</c:v>
                </c:pt>
                <c:pt idx="113">
                  <c:v>7630.7179999999998</c:v>
                </c:pt>
                <c:pt idx="114">
                  <c:v>7513.9120000000003</c:v>
                </c:pt>
                <c:pt idx="115">
                  <c:v>7679.0659999999998</c:v>
                </c:pt>
                <c:pt idx="116">
                  <c:v>7402.451</c:v>
                </c:pt>
                <c:pt idx="117">
                  <c:v>7390.9030000000002</c:v>
                </c:pt>
                <c:pt idx="118">
                  <c:v>7265.3649999999998</c:v>
                </c:pt>
                <c:pt idx="119">
                  <c:v>7436.9089999999997</c:v>
                </c:pt>
                <c:pt idx="120">
                  <c:v>7224.332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CA-462B-91B0-0AD868629CC3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A$10:$A$130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D$10:$D$130</c:f>
              <c:numCache>
                <c:formatCode>0</c:formatCode>
                <c:ptCount val="121"/>
                <c:pt idx="0">
                  <c:v>71.933999999999997</c:v>
                </c:pt>
                <c:pt idx="1">
                  <c:v>114.746</c:v>
                </c:pt>
                <c:pt idx="2">
                  <c:v>143.327</c:v>
                </c:pt>
                <c:pt idx="3">
                  <c:v>134.88800000000001</c:v>
                </c:pt>
                <c:pt idx="4">
                  <c:v>125.545</c:v>
                </c:pt>
                <c:pt idx="5">
                  <c:v>89.659000000000006</c:v>
                </c:pt>
                <c:pt idx="6">
                  <c:v>94.918999999999997</c:v>
                </c:pt>
                <c:pt idx="7">
                  <c:v>91.111000000000004</c:v>
                </c:pt>
                <c:pt idx="8">
                  <c:v>59.698999999999998</c:v>
                </c:pt>
                <c:pt idx="9">
                  <c:v>89.256</c:v>
                </c:pt>
                <c:pt idx="10">
                  <c:v>89.552000000000007</c:v>
                </c:pt>
                <c:pt idx="11">
                  <c:v>79.304000000000002</c:v>
                </c:pt>
                <c:pt idx="12">
                  <c:v>93.63</c:v>
                </c:pt>
                <c:pt idx="13">
                  <c:v>79.313999999999993</c:v>
                </c:pt>
                <c:pt idx="14">
                  <c:v>86.534000000000006</c:v>
                </c:pt>
                <c:pt idx="15">
                  <c:v>103.268</c:v>
                </c:pt>
                <c:pt idx="16">
                  <c:v>93.45</c:v>
                </c:pt>
                <c:pt idx="17">
                  <c:v>91.93</c:v>
                </c:pt>
                <c:pt idx="18">
                  <c:v>80.625</c:v>
                </c:pt>
                <c:pt idx="19">
                  <c:v>82.12</c:v>
                </c:pt>
                <c:pt idx="20">
                  <c:v>102.038</c:v>
                </c:pt>
                <c:pt idx="21">
                  <c:v>92.061999999999998</c:v>
                </c:pt>
                <c:pt idx="22">
                  <c:v>80.915000000000006</c:v>
                </c:pt>
                <c:pt idx="23">
                  <c:v>79.379000000000005</c:v>
                </c:pt>
                <c:pt idx="24">
                  <c:v>89.284999999999997</c:v>
                </c:pt>
                <c:pt idx="25">
                  <c:v>97.707999999999998</c:v>
                </c:pt>
                <c:pt idx="26">
                  <c:v>79.281999999999996</c:v>
                </c:pt>
                <c:pt idx="27">
                  <c:v>106.315</c:v>
                </c:pt>
                <c:pt idx="28">
                  <c:v>115.05</c:v>
                </c:pt>
                <c:pt idx="29">
                  <c:v>109.10599999999999</c:v>
                </c:pt>
                <c:pt idx="30">
                  <c:v>123.524</c:v>
                </c:pt>
                <c:pt idx="31">
                  <c:v>142.17599999999999</c:v>
                </c:pt>
                <c:pt idx="32">
                  <c:v>147.15600000000001</c:v>
                </c:pt>
                <c:pt idx="33">
                  <c:v>130.94800000000001</c:v>
                </c:pt>
                <c:pt idx="34">
                  <c:v>139.53399999999999</c:v>
                </c:pt>
                <c:pt idx="35">
                  <c:v>172.834</c:v>
                </c:pt>
                <c:pt idx="36">
                  <c:v>211.006</c:v>
                </c:pt>
                <c:pt idx="37">
                  <c:v>240.82400000000001</c:v>
                </c:pt>
                <c:pt idx="38">
                  <c:v>241.541</c:v>
                </c:pt>
                <c:pt idx="39">
                  <c:v>274.74299999999999</c:v>
                </c:pt>
                <c:pt idx="40">
                  <c:v>271.64</c:v>
                </c:pt>
                <c:pt idx="41">
                  <c:v>309.64100000000002</c:v>
                </c:pt>
                <c:pt idx="42">
                  <c:v>324.27800000000002</c:v>
                </c:pt>
                <c:pt idx="43">
                  <c:v>317.25099999999998</c:v>
                </c:pt>
                <c:pt idx="44">
                  <c:v>352.48099999999999</c:v>
                </c:pt>
                <c:pt idx="45">
                  <c:v>376.25</c:v>
                </c:pt>
                <c:pt idx="46">
                  <c:v>366.846</c:v>
                </c:pt>
                <c:pt idx="47">
                  <c:v>384.50700000000001</c:v>
                </c:pt>
                <c:pt idx="48">
                  <c:v>371.72</c:v>
                </c:pt>
                <c:pt idx="49">
                  <c:v>419.36700000000002</c:v>
                </c:pt>
                <c:pt idx="50">
                  <c:v>405.23200000000003</c:v>
                </c:pt>
                <c:pt idx="51">
                  <c:v>384.69299999999998</c:v>
                </c:pt>
                <c:pt idx="52">
                  <c:v>432.58199999999999</c:v>
                </c:pt>
                <c:pt idx="53">
                  <c:v>442.06400000000002</c:v>
                </c:pt>
                <c:pt idx="54">
                  <c:v>411.048</c:v>
                </c:pt>
                <c:pt idx="55">
                  <c:v>467.99400000000003</c:v>
                </c:pt>
                <c:pt idx="56">
                  <c:v>468.92399999999998</c:v>
                </c:pt>
                <c:pt idx="57">
                  <c:v>424.31900000000002</c:v>
                </c:pt>
                <c:pt idx="58">
                  <c:v>516.71799999999996</c:v>
                </c:pt>
                <c:pt idx="59">
                  <c:v>578.673</c:v>
                </c:pt>
                <c:pt idx="60">
                  <c:v>618.048</c:v>
                </c:pt>
                <c:pt idx="61">
                  <c:v>700.58900000000006</c:v>
                </c:pt>
                <c:pt idx="62">
                  <c:v>759.90899999999999</c:v>
                </c:pt>
                <c:pt idx="63">
                  <c:v>818.17</c:v>
                </c:pt>
                <c:pt idx="64">
                  <c:v>869.94500000000005</c:v>
                </c:pt>
                <c:pt idx="65">
                  <c:v>1005.394</c:v>
                </c:pt>
                <c:pt idx="66">
                  <c:v>1065.171</c:v>
                </c:pt>
                <c:pt idx="67">
                  <c:v>1263.0150000000001</c:v>
                </c:pt>
                <c:pt idx="68">
                  <c:v>1339.961</c:v>
                </c:pt>
                <c:pt idx="69">
                  <c:v>1418.587</c:v>
                </c:pt>
                <c:pt idx="70">
                  <c:v>1649.0940000000001</c:v>
                </c:pt>
                <c:pt idx="71">
                  <c:v>1717.479</c:v>
                </c:pt>
                <c:pt idx="72">
                  <c:v>1961.269</c:v>
                </c:pt>
                <c:pt idx="73">
                  <c:v>2068.3200000000002</c:v>
                </c:pt>
                <c:pt idx="74">
                  <c:v>2268.9459999999999</c:v>
                </c:pt>
                <c:pt idx="75">
                  <c:v>2388.2069999999999</c:v>
                </c:pt>
                <c:pt idx="76">
                  <c:v>2649.7260000000001</c:v>
                </c:pt>
                <c:pt idx="77">
                  <c:v>2941.0059999999999</c:v>
                </c:pt>
                <c:pt idx="78">
                  <c:v>3186.9380000000001</c:v>
                </c:pt>
                <c:pt idx="79">
                  <c:v>3341.4259999999999</c:v>
                </c:pt>
                <c:pt idx="80">
                  <c:v>3507.4520000000002</c:v>
                </c:pt>
                <c:pt idx="81">
                  <c:v>3769.732</c:v>
                </c:pt>
                <c:pt idx="82">
                  <c:v>4182.0540000000001</c:v>
                </c:pt>
                <c:pt idx="83">
                  <c:v>4245.5240000000003</c:v>
                </c:pt>
                <c:pt idx="84">
                  <c:v>4473.3909999999996</c:v>
                </c:pt>
                <c:pt idx="85">
                  <c:v>4664.4229999999998</c:v>
                </c:pt>
                <c:pt idx="86">
                  <c:v>4982.3149999999996</c:v>
                </c:pt>
                <c:pt idx="87">
                  <c:v>5499.5540000000001</c:v>
                </c:pt>
                <c:pt idx="88">
                  <c:v>5517.5879999999997</c:v>
                </c:pt>
                <c:pt idx="89">
                  <c:v>5768.6589999999997</c:v>
                </c:pt>
                <c:pt idx="90">
                  <c:v>6019.1149999999998</c:v>
                </c:pt>
                <c:pt idx="91">
                  <c:v>6301.759</c:v>
                </c:pt>
                <c:pt idx="92">
                  <c:v>6275.6419999999998</c:v>
                </c:pt>
                <c:pt idx="93">
                  <c:v>6628.4110000000001</c:v>
                </c:pt>
                <c:pt idx="94">
                  <c:v>6747.5110000000004</c:v>
                </c:pt>
                <c:pt idx="95">
                  <c:v>6896.1170000000002</c:v>
                </c:pt>
                <c:pt idx="96">
                  <c:v>7021.3159999999998</c:v>
                </c:pt>
                <c:pt idx="97">
                  <c:v>7250.3509999999997</c:v>
                </c:pt>
                <c:pt idx="98">
                  <c:v>7127.107</c:v>
                </c:pt>
                <c:pt idx="99">
                  <c:v>7355.7460000000001</c:v>
                </c:pt>
                <c:pt idx="100">
                  <c:v>7682.0919999999996</c:v>
                </c:pt>
                <c:pt idx="101">
                  <c:v>7353.0789999999997</c:v>
                </c:pt>
                <c:pt idx="102">
                  <c:v>7683.2939999999999</c:v>
                </c:pt>
                <c:pt idx="103">
                  <c:v>7844.0330000000004</c:v>
                </c:pt>
                <c:pt idx="104">
                  <c:v>7525.5659999999998</c:v>
                </c:pt>
                <c:pt idx="105">
                  <c:v>7873.8860000000004</c:v>
                </c:pt>
                <c:pt idx="106">
                  <c:v>7671.3519999999999</c:v>
                </c:pt>
                <c:pt idx="107">
                  <c:v>7702.82</c:v>
                </c:pt>
                <c:pt idx="108">
                  <c:v>7725.6970000000001</c:v>
                </c:pt>
                <c:pt idx="109">
                  <c:v>8003.82</c:v>
                </c:pt>
                <c:pt idx="110">
                  <c:v>7957.7240000000002</c:v>
                </c:pt>
                <c:pt idx="111">
                  <c:v>7827.84</c:v>
                </c:pt>
                <c:pt idx="112">
                  <c:v>7823.3940000000002</c:v>
                </c:pt>
                <c:pt idx="113">
                  <c:v>7796.4769999999999</c:v>
                </c:pt>
                <c:pt idx="114">
                  <c:v>7769.4080000000004</c:v>
                </c:pt>
                <c:pt idx="115">
                  <c:v>7683.4319999999998</c:v>
                </c:pt>
                <c:pt idx="116">
                  <c:v>7816.125</c:v>
                </c:pt>
                <c:pt idx="117">
                  <c:v>7924.1319999999996</c:v>
                </c:pt>
                <c:pt idx="118">
                  <c:v>7724.2759999999998</c:v>
                </c:pt>
                <c:pt idx="119">
                  <c:v>7820.42</c:v>
                </c:pt>
                <c:pt idx="120">
                  <c:v>7863.485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CA-462B-91B0-0AD868629CC3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A$10:$A$130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E$10:$E$130</c:f>
              <c:numCache>
                <c:formatCode>0</c:formatCode>
                <c:ptCount val="121"/>
                <c:pt idx="0">
                  <c:v>69.41</c:v>
                </c:pt>
                <c:pt idx="1">
                  <c:v>109.008</c:v>
                </c:pt>
                <c:pt idx="2">
                  <c:v>129.136</c:v>
                </c:pt>
                <c:pt idx="3">
                  <c:v>126.369</c:v>
                </c:pt>
                <c:pt idx="4">
                  <c:v>101.292</c:v>
                </c:pt>
                <c:pt idx="5">
                  <c:v>105.31399999999999</c:v>
                </c:pt>
                <c:pt idx="6">
                  <c:v>99.17</c:v>
                </c:pt>
                <c:pt idx="7">
                  <c:v>98.228999999999999</c:v>
                </c:pt>
                <c:pt idx="8">
                  <c:v>92.391000000000005</c:v>
                </c:pt>
                <c:pt idx="9">
                  <c:v>90.671999999999997</c:v>
                </c:pt>
                <c:pt idx="10">
                  <c:v>93.816000000000003</c:v>
                </c:pt>
                <c:pt idx="11">
                  <c:v>111.875</c:v>
                </c:pt>
                <c:pt idx="12">
                  <c:v>103.56</c:v>
                </c:pt>
                <c:pt idx="13">
                  <c:v>90.644999999999996</c:v>
                </c:pt>
                <c:pt idx="14">
                  <c:v>79.441999999999993</c:v>
                </c:pt>
                <c:pt idx="15">
                  <c:v>87.706999999999994</c:v>
                </c:pt>
                <c:pt idx="16">
                  <c:v>83.537999999999997</c:v>
                </c:pt>
                <c:pt idx="17">
                  <c:v>93.343999999999994</c:v>
                </c:pt>
                <c:pt idx="18">
                  <c:v>86.283000000000001</c:v>
                </c:pt>
                <c:pt idx="19">
                  <c:v>109.021</c:v>
                </c:pt>
                <c:pt idx="20">
                  <c:v>94.951999999999998</c:v>
                </c:pt>
                <c:pt idx="21">
                  <c:v>87.813000000000002</c:v>
                </c:pt>
                <c:pt idx="22">
                  <c:v>100.789</c:v>
                </c:pt>
                <c:pt idx="23">
                  <c:v>99.222999999999999</c:v>
                </c:pt>
                <c:pt idx="24">
                  <c:v>93.537000000000006</c:v>
                </c:pt>
                <c:pt idx="25">
                  <c:v>73.635000000000005</c:v>
                </c:pt>
                <c:pt idx="26">
                  <c:v>97.686999999999998</c:v>
                </c:pt>
                <c:pt idx="27">
                  <c:v>111.985</c:v>
                </c:pt>
                <c:pt idx="28">
                  <c:v>116.47</c:v>
                </c:pt>
                <c:pt idx="29">
                  <c:v>136.029</c:v>
                </c:pt>
                <c:pt idx="30">
                  <c:v>117.845</c:v>
                </c:pt>
                <c:pt idx="31">
                  <c:v>129.381</c:v>
                </c:pt>
                <c:pt idx="32">
                  <c:v>127.34699999999999</c:v>
                </c:pt>
                <c:pt idx="33">
                  <c:v>145.18100000000001</c:v>
                </c:pt>
                <c:pt idx="34">
                  <c:v>149.501</c:v>
                </c:pt>
                <c:pt idx="35">
                  <c:v>116.167</c:v>
                </c:pt>
                <c:pt idx="36">
                  <c:v>148.274</c:v>
                </c:pt>
                <c:pt idx="37">
                  <c:v>176.69900000000001</c:v>
                </c:pt>
                <c:pt idx="38">
                  <c:v>167.65799999999999</c:v>
                </c:pt>
                <c:pt idx="39">
                  <c:v>155.166</c:v>
                </c:pt>
                <c:pt idx="40">
                  <c:v>177.77500000000001</c:v>
                </c:pt>
                <c:pt idx="41">
                  <c:v>231.52099999999999</c:v>
                </c:pt>
                <c:pt idx="42">
                  <c:v>247.476</c:v>
                </c:pt>
                <c:pt idx="43">
                  <c:v>204.86199999999999</c:v>
                </c:pt>
                <c:pt idx="44">
                  <c:v>257.25400000000002</c:v>
                </c:pt>
                <c:pt idx="45">
                  <c:v>277.91199999999998</c:v>
                </c:pt>
                <c:pt idx="46">
                  <c:v>282.62900000000002</c:v>
                </c:pt>
                <c:pt idx="47">
                  <c:v>310.45400000000001</c:v>
                </c:pt>
                <c:pt idx="48">
                  <c:v>358.90199999999999</c:v>
                </c:pt>
                <c:pt idx="49">
                  <c:v>416.51499999999999</c:v>
                </c:pt>
                <c:pt idx="50">
                  <c:v>409.49799999999999</c:v>
                </c:pt>
                <c:pt idx="51">
                  <c:v>435.98500000000001</c:v>
                </c:pt>
                <c:pt idx="52">
                  <c:v>456.77300000000002</c:v>
                </c:pt>
                <c:pt idx="53">
                  <c:v>426.37799999999999</c:v>
                </c:pt>
                <c:pt idx="54">
                  <c:v>542.35400000000004</c:v>
                </c:pt>
                <c:pt idx="55">
                  <c:v>539.77200000000005</c:v>
                </c:pt>
                <c:pt idx="56">
                  <c:v>544.92700000000002</c:v>
                </c:pt>
                <c:pt idx="57">
                  <c:v>572.90200000000004</c:v>
                </c:pt>
                <c:pt idx="58">
                  <c:v>536.70100000000002</c:v>
                </c:pt>
                <c:pt idx="59">
                  <c:v>564.38499999999999</c:v>
                </c:pt>
                <c:pt idx="60">
                  <c:v>610.89499999999998</c:v>
                </c:pt>
                <c:pt idx="61">
                  <c:v>677.71199999999999</c:v>
                </c:pt>
                <c:pt idx="62">
                  <c:v>632.54200000000003</c:v>
                </c:pt>
                <c:pt idx="63">
                  <c:v>655.39300000000003</c:v>
                </c:pt>
                <c:pt idx="64">
                  <c:v>731.154</c:v>
                </c:pt>
                <c:pt idx="65">
                  <c:v>758.70699999999999</c:v>
                </c:pt>
                <c:pt idx="66">
                  <c:v>781.03</c:v>
                </c:pt>
                <c:pt idx="67">
                  <c:v>841.53200000000004</c:v>
                </c:pt>
                <c:pt idx="68">
                  <c:v>853.74300000000005</c:v>
                </c:pt>
                <c:pt idx="69">
                  <c:v>917.06700000000001</c:v>
                </c:pt>
                <c:pt idx="70">
                  <c:v>903.28</c:v>
                </c:pt>
                <c:pt idx="71">
                  <c:v>1046.297</c:v>
                </c:pt>
                <c:pt idx="72">
                  <c:v>1059.8340000000001</c:v>
                </c:pt>
                <c:pt idx="73">
                  <c:v>1148.749</c:v>
                </c:pt>
                <c:pt idx="74">
                  <c:v>1160.289</c:v>
                </c:pt>
                <c:pt idx="75">
                  <c:v>1207.021</c:v>
                </c:pt>
                <c:pt idx="76">
                  <c:v>1377.34</c:v>
                </c:pt>
                <c:pt idx="77">
                  <c:v>1404.316</c:v>
                </c:pt>
                <c:pt idx="78">
                  <c:v>1392.7570000000001</c:v>
                </c:pt>
                <c:pt idx="79">
                  <c:v>1585.348</c:v>
                </c:pt>
                <c:pt idx="80">
                  <c:v>1578.4970000000001</c:v>
                </c:pt>
                <c:pt idx="81">
                  <c:v>1693.355</c:v>
                </c:pt>
                <c:pt idx="82">
                  <c:v>1787.1780000000001</c:v>
                </c:pt>
                <c:pt idx="83">
                  <c:v>1917.751</c:v>
                </c:pt>
                <c:pt idx="84">
                  <c:v>1968.5219999999999</c:v>
                </c:pt>
                <c:pt idx="85">
                  <c:v>2060.89</c:v>
                </c:pt>
                <c:pt idx="86">
                  <c:v>2131.7800000000002</c:v>
                </c:pt>
                <c:pt idx="87">
                  <c:v>2304.2579999999998</c:v>
                </c:pt>
                <c:pt idx="88">
                  <c:v>2439.1120000000001</c:v>
                </c:pt>
                <c:pt idx="89">
                  <c:v>2405.4079999999999</c:v>
                </c:pt>
                <c:pt idx="90">
                  <c:v>2563.1080000000002</c:v>
                </c:pt>
                <c:pt idx="91">
                  <c:v>2611.5529999999999</c:v>
                </c:pt>
                <c:pt idx="92">
                  <c:v>2748.4780000000001</c:v>
                </c:pt>
                <c:pt idx="93">
                  <c:v>2817.471</c:v>
                </c:pt>
                <c:pt idx="94">
                  <c:v>2780.3380000000002</c:v>
                </c:pt>
                <c:pt idx="95">
                  <c:v>3129.1970000000001</c:v>
                </c:pt>
                <c:pt idx="96">
                  <c:v>3084.4</c:v>
                </c:pt>
                <c:pt idx="97">
                  <c:v>3163.8679999999999</c:v>
                </c:pt>
                <c:pt idx="98">
                  <c:v>3317.2190000000001</c:v>
                </c:pt>
                <c:pt idx="99">
                  <c:v>3156.799</c:v>
                </c:pt>
                <c:pt idx="100">
                  <c:v>3246.28</c:v>
                </c:pt>
                <c:pt idx="101">
                  <c:v>3269.165</c:v>
                </c:pt>
                <c:pt idx="102">
                  <c:v>3237.5140000000001</c:v>
                </c:pt>
                <c:pt idx="103">
                  <c:v>3223.2959999999998</c:v>
                </c:pt>
                <c:pt idx="104">
                  <c:v>3376.24</c:v>
                </c:pt>
                <c:pt idx="105">
                  <c:v>3272.6970000000001</c:v>
                </c:pt>
                <c:pt idx="106">
                  <c:v>3356.761</c:v>
                </c:pt>
                <c:pt idx="107">
                  <c:v>3261.6329999999998</c:v>
                </c:pt>
                <c:pt idx="108">
                  <c:v>3437.0340000000001</c:v>
                </c:pt>
                <c:pt idx="109">
                  <c:v>3391.0309999999999</c:v>
                </c:pt>
                <c:pt idx="110">
                  <c:v>3366.7849999999999</c:v>
                </c:pt>
                <c:pt idx="111">
                  <c:v>3298.1489999999999</c:v>
                </c:pt>
                <c:pt idx="112">
                  <c:v>3302.4029999999998</c:v>
                </c:pt>
                <c:pt idx="113">
                  <c:v>3290.4560000000001</c:v>
                </c:pt>
                <c:pt idx="114">
                  <c:v>3250.319</c:v>
                </c:pt>
                <c:pt idx="115">
                  <c:v>3360.0459999999998</c:v>
                </c:pt>
                <c:pt idx="116">
                  <c:v>3325.422</c:v>
                </c:pt>
                <c:pt idx="117">
                  <c:v>3260.5639999999999</c:v>
                </c:pt>
                <c:pt idx="118">
                  <c:v>3317.2719999999999</c:v>
                </c:pt>
                <c:pt idx="119">
                  <c:v>3262.0320000000002</c:v>
                </c:pt>
                <c:pt idx="120">
                  <c:v>3294.77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ECA-462B-91B0-0AD868629CC3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A$10:$A$130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F$10:$F$130</c:f>
              <c:numCache>
                <c:formatCode>0</c:formatCode>
                <c:ptCount val="121"/>
                <c:pt idx="0">
                  <c:v>83.292000000000002</c:v>
                </c:pt>
                <c:pt idx="1">
                  <c:v>143.43199999999999</c:v>
                </c:pt>
                <c:pt idx="2">
                  <c:v>140.489</c:v>
                </c:pt>
                <c:pt idx="3">
                  <c:v>127.789</c:v>
                </c:pt>
                <c:pt idx="4">
                  <c:v>126.971</c:v>
                </c:pt>
                <c:pt idx="5">
                  <c:v>93.929000000000002</c:v>
                </c:pt>
                <c:pt idx="6">
                  <c:v>79.335999999999999</c:v>
                </c:pt>
                <c:pt idx="7">
                  <c:v>93.957999999999998</c:v>
                </c:pt>
                <c:pt idx="8">
                  <c:v>93.811999999999998</c:v>
                </c:pt>
                <c:pt idx="9">
                  <c:v>86.421999999999997</c:v>
                </c:pt>
                <c:pt idx="10">
                  <c:v>79.602000000000004</c:v>
                </c:pt>
                <c:pt idx="11">
                  <c:v>76.471000000000004</c:v>
                </c:pt>
                <c:pt idx="12">
                  <c:v>86.537000000000006</c:v>
                </c:pt>
                <c:pt idx="13">
                  <c:v>76.480999999999995</c:v>
                </c:pt>
                <c:pt idx="14">
                  <c:v>112.069</c:v>
                </c:pt>
                <c:pt idx="15">
                  <c:v>83.462999999999994</c:v>
                </c:pt>
                <c:pt idx="16">
                  <c:v>97.697000000000003</c:v>
                </c:pt>
                <c:pt idx="17">
                  <c:v>76.372</c:v>
                </c:pt>
                <c:pt idx="18">
                  <c:v>87.697999999999993</c:v>
                </c:pt>
                <c:pt idx="19">
                  <c:v>84.951999999999998</c:v>
                </c:pt>
                <c:pt idx="20">
                  <c:v>80.78</c:v>
                </c:pt>
                <c:pt idx="21">
                  <c:v>94.894999999999996</c:v>
                </c:pt>
                <c:pt idx="22">
                  <c:v>85.174000000000007</c:v>
                </c:pt>
                <c:pt idx="23">
                  <c:v>75.126000000000005</c:v>
                </c:pt>
                <c:pt idx="24">
                  <c:v>89.284999999999997</c:v>
                </c:pt>
                <c:pt idx="25">
                  <c:v>93.46</c:v>
                </c:pt>
                <c:pt idx="26">
                  <c:v>84.944999999999993</c:v>
                </c:pt>
                <c:pt idx="27">
                  <c:v>76.546999999999997</c:v>
                </c:pt>
                <c:pt idx="28">
                  <c:v>88.063000000000002</c:v>
                </c:pt>
                <c:pt idx="29">
                  <c:v>85.018000000000001</c:v>
                </c:pt>
                <c:pt idx="30">
                  <c:v>90.867999999999995</c:v>
                </c:pt>
                <c:pt idx="31">
                  <c:v>98.102000000000004</c:v>
                </c:pt>
                <c:pt idx="32">
                  <c:v>93.388000000000005</c:v>
                </c:pt>
                <c:pt idx="33">
                  <c:v>103.904</c:v>
                </c:pt>
                <c:pt idx="34">
                  <c:v>85.429000000000002</c:v>
                </c:pt>
                <c:pt idx="35">
                  <c:v>104.834</c:v>
                </c:pt>
                <c:pt idx="36">
                  <c:v>88.394000000000005</c:v>
                </c:pt>
                <c:pt idx="37">
                  <c:v>88.35</c:v>
                </c:pt>
                <c:pt idx="38">
                  <c:v>98.037000000000006</c:v>
                </c:pt>
                <c:pt idx="39">
                  <c:v>81.141999999999996</c:v>
                </c:pt>
                <c:pt idx="40">
                  <c:v>113.776</c:v>
                </c:pt>
                <c:pt idx="41">
                  <c:v>90.903999999999996</c:v>
                </c:pt>
                <c:pt idx="42">
                  <c:v>119.471</c:v>
                </c:pt>
                <c:pt idx="43">
                  <c:v>109.544</c:v>
                </c:pt>
                <c:pt idx="44">
                  <c:v>132.18</c:v>
                </c:pt>
                <c:pt idx="45">
                  <c:v>133.96799999999999</c:v>
                </c:pt>
                <c:pt idx="46">
                  <c:v>125.613</c:v>
                </c:pt>
                <c:pt idx="47">
                  <c:v>115.352</c:v>
                </c:pt>
                <c:pt idx="48">
                  <c:v>160.93600000000001</c:v>
                </c:pt>
                <c:pt idx="49">
                  <c:v>181.155</c:v>
                </c:pt>
                <c:pt idx="50">
                  <c:v>172.04599999999999</c:v>
                </c:pt>
                <c:pt idx="51">
                  <c:v>193.77099999999999</c:v>
                </c:pt>
                <c:pt idx="52">
                  <c:v>182.14</c:v>
                </c:pt>
                <c:pt idx="53">
                  <c:v>199.642</c:v>
                </c:pt>
                <c:pt idx="54">
                  <c:v>204.09700000000001</c:v>
                </c:pt>
                <c:pt idx="55">
                  <c:v>235.43299999999999</c:v>
                </c:pt>
                <c:pt idx="56">
                  <c:v>219.405</c:v>
                </c:pt>
                <c:pt idx="57">
                  <c:v>278.59300000000002</c:v>
                </c:pt>
                <c:pt idx="58">
                  <c:v>259.786</c:v>
                </c:pt>
                <c:pt idx="59">
                  <c:v>240.042</c:v>
                </c:pt>
                <c:pt idx="60">
                  <c:v>271.827</c:v>
                </c:pt>
                <c:pt idx="61">
                  <c:v>293.10300000000001</c:v>
                </c:pt>
                <c:pt idx="62">
                  <c:v>313.40899999999999</c:v>
                </c:pt>
                <c:pt idx="63">
                  <c:v>342.68900000000002</c:v>
                </c:pt>
                <c:pt idx="64">
                  <c:v>331.95299999999997</c:v>
                </c:pt>
                <c:pt idx="65">
                  <c:v>428.834</c:v>
                </c:pt>
                <c:pt idx="66">
                  <c:v>456.91</c:v>
                </c:pt>
                <c:pt idx="67">
                  <c:v>490.29599999999999</c:v>
                </c:pt>
                <c:pt idx="68">
                  <c:v>573.452</c:v>
                </c:pt>
                <c:pt idx="69">
                  <c:v>606.12400000000002</c:v>
                </c:pt>
                <c:pt idx="70">
                  <c:v>679.96500000000003</c:v>
                </c:pt>
                <c:pt idx="71">
                  <c:v>849.39800000000002</c:v>
                </c:pt>
                <c:pt idx="72">
                  <c:v>904.31500000000005</c:v>
                </c:pt>
                <c:pt idx="73">
                  <c:v>1085.7249999999999</c:v>
                </c:pt>
                <c:pt idx="74">
                  <c:v>1176.0650000000001</c:v>
                </c:pt>
                <c:pt idx="75">
                  <c:v>1275.9110000000001</c:v>
                </c:pt>
                <c:pt idx="76">
                  <c:v>1502.422</c:v>
                </c:pt>
                <c:pt idx="77">
                  <c:v>1715.107</c:v>
                </c:pt>
                <c:pt idx="78">
                  <c:v>1727.9970000000001</c:v>
                </c:pt>
                <c:pt idx="79">
                  <c:v>1918.1990000000001</c:v>
                </c:pt>
                <c:pt idx="80">
                  <c:v>2167.3809999999999</c:v>
                </c:pt>
                <c:pt idx="81">
                  <c:v>2345.643</c:v>
                </c:pt>
                <c:pt idx="82">
                  <c:v>2413.5520000000001</c:v>
                </c:pt>
                <c:pt idx="83">
                  <c:v>2634.21</c:v>
                </c:pt>
                <c:pt idx="84">
                  <c:v>2677.42</c:v>
                </c:pt>
                <c:pt idx="85">
                  <c:v>2921.0369999999998</c:v>
                </c:pt>
                <c:pt idx="86">
                  <c:v>3265.3679999999999</c:v>
                </c:pt>
                <c:pt idx="87">
                  <c:v>3412.27</c:v>
                </c:pt>
                <c:pt idx="88">
                  <c:v>3459.4969999999998</c:v>
                </c:pt>
                <c:pt idx="89">
                  <c:v>3680.1309999999999</c:v>
                </c:pt>
                <c:pt idx="90">
                  <c:v>3864.89</c:v>
                </c:pt>
                <c:pt idx="91">
                  <c:v>4117.0529999999999</c:v>
                </c:pt>
                <c:pt idx="92">
                  <c:v>4262.5919999999996</c:v>
                </c:pt>
                <c:pt idx="93">
                  <c:v>4507.3770000000004</c:v>
                </c:pt>
                <c:pt idx="94">
                  <c:v>4711.2889999999998</c:v>
                </c:pt>
                <c:pt idx="95">
                  <c:v>4648.1400000000003</c:v>
                </c:pt>
                <c:pt idx="96">
                  <c:v>5078.9110000000001</c:v>
                </c:pt>
                <c:pt idx="97">
                  <c:v>5187.5249999999996</c:v>
                </c:pt>
                <c:pt idx="98">
                  <c:v>5329.799</c:v>
                </c:pt>
                <c:pt idx="99">
                  <c:v>5283.0119999999997</c:v>
                </c:pt>
                <c:pt idx="100">
                  <c:v>5407.0940000000001</c:v>
                </c:pt>
                <c:pt idx="101">
                  <c:v>5575.4430000000002</c:v>
                </c:pt>
                <c:pt idx="102">
                  <c:v>5920.9369999999999</c:v>
                </c:pt>
                <c:pt idx="103">
                  <c:v>5900.1459999999997</c:v>
                </c:pt>
                <c:pt idx="104">
                  <c:v>5993.9560000000001</c:v>
                </c:pt>
                <c:pt idx="105">
                  <c:v>6061.5159999999996</c:v>
                </c:pt>
                <c:pt idx="106">
                  <c:v>6281.0460000000003</c:v>
                </c:pt>
                <c:pt idx="107">
                  <c:v>6354.134</c:v>
                </c:pt>
                <c:pt idx="108">
                  <c:v>6442.44</c:v>
                </c:pt>
                <c:pt idx="109">
                  <c:v>6345.3059999999996</c:v>
                </c:pt>
                <c:pt idx="110">
                  <c:v>6579.2780000000002</c:v>
                </c:pt>
                <c:pt idx="111">
                  <c:v>6544.0159999999996</c:v>
                </c:pt>
                <c:pt idx="112">
                  <c:v>6657.1559999999999</c:v>
                </c:pt>
                <c:pt idx="113">
                  <c:v>6474.7690000000002</c:v>
                </c:pt>
                <c:pt idx="114">
                  <c:v>6671.9359999999997</c:v>
                </c:pt>
                <c:pt idx="115">
                  <c:v>6568.7520000000004</c:v>
                </c:pt>
                <c:pt idx="116">
                  <c:v>6736.7839999999997</c:v>
                </c:pt>
                <c:pt idx="117">
                  <c:v>6634.7669999999998</c:v>
                </c:pt>
                <c:pt idx="118">
                  <c:v>6762.7479999999996</c:v>
                </c:pt>
                <c:pt idx="119">
                  <c:v>6736.9650000000001</c:v>
                </c:pt>
                <c:pt idx="120">
                  <c:v>6700.195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ECA-462B-91B0-0AD868629CC3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A$10:$A$130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G$10:$G$130</c:f>
              <c:numCache>
                <c:formatCode>0</c:formatCode>
                <c:ptCount val="121"/>
                <c:pt idx="0">
                  <c:v>65.623999999999995</c:v>
                </c:pt>
                <c:pt idx="1">
                  <c:v>137.69499999999999</c:v>
                </c:pt>
                <c:pt idx="2">
                  <c:v>141.90799999999999</c:v>
                </c:pt>
                <c:pt idx="3">
                  <c:v>124.949</c:v>
                </c:pt>
                <c:pt idx="4">
                  <c:v>116.985</c:v>
                </c:pt>
                <c:pt idx="5">
                  <c:v>102.468</c:v>
                </c:pt>
                <c:pt idx="6">
                  <c:v>94.918999999999997</c:v>
                </c:pt>
                <c:pt idx="7">
                  <c:v>108.194</c:v>
                </c:pt>
                <c:pt idx="8">
                  <c:v>88.126999999999995</c:v>
                </c:pt>
                <c:pt idx="9">
                  <c:v>89.256</c:v>
                </c:pt>
                <c:pt idx="10">
                  <c:v>88.13</c:v>
                </c:pt>
                <c:pt idx="11">
                  <c:v>80.72</c:v>
                </c:pt>
                <c:pt idx="12">
                  <c:v>90.792000000000002</c:v>
                </c:pt>
                <c:pt idx="13">
                  <c:v>99.143000000000001</c:v>
                </c:pt>
                <c:pt idx="14">
                  <c:v>86.534000000000006</c:v>
                </c:pt>
                <c:pt idx="15">
                  <c:v>89.120999999999995</c:v>
                </c:pt>
                <c:pt idx="16">
                  <c:v>97.697000000000003</c:v>
                </c:pt>
                <c:pt idx="17">
                  <c:v>110.316</c:v>
                </c:pt>
                <c:pt idx="18">
                  <c:v>94.77</c:v>
                </c:pt>
                <c:pt idx="19">
                  <c:v>83.536000000000001</c:v>
                </c:pt>
                <c:pt idx="20">
                  <c:v>102.038</c:v>
                </c:pt>
                <c:pt idx="21">
                  <c:v>84.980999999999995</c:v>
                </c:pt>
                <c:pt idx="22">
                  <c:v>72.397999999999996</c:v>
                </c:pt>
                <c:pt idx="23">
                  <c:v>85.049000000000007</c:v>
                </c:pt>
                <c:pt idx="24">
                  <c:v>96.370999999999995</c:v>
                </c:pt>
                <c:pt idx="25">
                  <c:v>101.95699999999999</c:v>
                </c:pt>
                <c:pt idx="26">
                  <c:v>103.35</c:v>
                </c:pt>
                <c:pt idx="27">
                  <c:v>79.382000000000005</c:v>
                </c:pt>
                <c:pt idx="28">
                  <c:v>83.802000000000007</c:v>
                </c:pt>
                <c:pt idx="29">
                  <c:v>83.600999999999999</c:v>
                </c:pt>
                <c:pt idx="30">
                  <c:v>116.425</c:v>
                </c:pt>
                <c:pt idx="31">
                  <c:v>92.415000000000006</c:v>
                </c:pt>
                <c:pt idx="32">
                  <c:v>77.822999999999993</c:v>
                </c:pt>
                <c:pt idx="33">
                  <c:v>105.328</c:v>
                </c:pt>
                <c:pt idx="34">
                  <c:v>65.495999999999995</c:v>
                </c:pt>
                <c:pt idx="35">
                  <c:v>87.834000000000003</c:v>
                </c:pt>
                <c:pt idx="36">
                  <c:v>91.245999999999995</c:v>
                </c:pt>
                <c:pt idx="37">
                  <c:v>82.65</c:v>
                </c:pt>
                <c:pt idx="38">
                  <c:v>78.146000000000001</c:v>
                </c:pt>
                <c:pt idx="39">
                  <c:v>113.883</c:v>
                </c:pt>
                <c:pt idx="40">
                  <c:v>89.597999999999999</c:v>
                </c:pt>
                <c:pt idx="41">
                  <c:v>109.369</c:v>
                </c:pt>
                <c:pt idx="42">
                  <c:v>115.20399999999999</c:v>
                </c:pt>
                <c:pt idx="43">
                  <c:v>89.626999999999995</c:v>
                </c:pt>
                <c:pt idx="44">
                  <c:v>103.754</c:v>
                </c:pt>
                <c:pt idx="45">
                  <c:v>85.510999999999996</c:v>
                </c:pt>
                <c:pt idx="46">
                  <c:v>92.781999999999996</c:v>
                </c:pt>
                <c:pt idx="47">
                  <c:v>96.838999999999999</c:v>
                </c:pt>
                <c:pt idx="48">
                  <c:v>116.786</c:v>
                </c:pt>
                <c:pt idx="49">
                  <c:v>88.438000000000002</c:v>
                </c:pt>
                <c:pt idx="50">
                  <c:v>116.593</c:v>
                </c:pt>
                <c:pt idx="51">
                  <c:v>94.036000000000001</c:v>
                </c:pt>
                <c:pt idx="52">
                  <c:v>113.837</c:v>
                </c:pt>
                <c:pt idx="53">
                  <c:v>92.691000000000003</c:v>
                </c:pt>
                <c:pt idx="54">
                  <c:v>115.607</c:v>
                </c:pt>
                <c:pt idx="55">
                  <c:v>110.538</c:v>
                </c:pt>
                <c:pt idx="56">
                  <c:v>130.49600000000001</c:v>
                </c:pt>
                <c:pt idx="57">
                  <c:v>111.437</c:v>
                </c:pt>
                <c:pt idx="58">
                  <c:v>115.619</c:v>
                </c:pt>
                <c:pt idx="59">
                  <c:v>121.45</c:v>
                </c:pt>
                <c:pt idx="60">
                  <c:v>148.78899999999999</c:v>
                </c:pt>
                <c:pt idx="61">
                  <c:v>140.11799999999999</c:v>
                </c:pt>
                <c:pt idx="62">
                  <c:v>100.176</c:v>
                </c:pt>
                <c:pt idx="63">
                  <c:v>135.648</c:v>
                </c:pt>
                <c:pt idx="64">
                  <c:v>133.06700000000001</c:v>
                </c:pt>
                <c:pt idx="65">
                  <c:v>124.77800000000001</c:v>
                </c:pt>
                <c:pt idx="66">
                  <c:v>104.233</c:v>
                </c:pt>
                <c:pt idx="67">
                  <c:v>139.06100000000001</c:v>
                </c:pt>
                <c:pt idx="68">
                  <c:v>122.985</c:v>
                </c:pt>
                <c:pt idx="69">
                  <c:v>130.39500000000001</c:v>
                </c:pt>
                <c:pt idx="70">
                  <c:v>137.42500000000001</c:v>
                </c:pt>
                <c:pt idx="71">
                  <c:v>140.84800000000001</c:v>
                </c:pt>
                <c:pt idx="72">
                  <c:v>139.679</c:v>
                </c:pt>
                <c:pt idx="73">
                  <c:v>103.13</c:v>
                </c:pt>
                <c:pt idx="74">
                  <c:v>143.423</c:v>
                </c:pt>
                <c:pt idx="75">
                  <c:v>127.735</c:v>
                </c:pt>
                <c:pt idx="76">
                  <c:v>112.142</c:v>
                </c:pt>
                <c:pt idx="77">
                  <c:v>122.30200000000001</c:v>
                </c:pt>
                <c:pt idx="78">
                  <c:v>125.175</c:v>
                </c:pt>
                <c:pt idx="79">
                  <c:v>127.68899999999999</c:v>
                </c:pt>
                <c:pt idx="80">
                  <c:v>103.414</c:v>
                </c:pt>
                <c:pt idx="81">
                  <c:v>129.59399999999999</c:v>
                </c:pt>
                <c:pt idx="82">
                  <c:v>133.607</c:v>
                </c:pt>
                <c:pt idx="83">
                  <c:v>151.06100000000001</c:v>
                </c:pt>
                <c:pt idx="84">
                  <c:v>140.917</c:v>
                </c:pt>
                <c:pt idx="85">
                  <c:v>134.21799999999999</c:v>
                </c:pt>
                <c:pt idx="86">
                  <c:v>148.36000000000001</c:v>
                </c:pt>
                <c:pt idx="87">
                  <c:v>138.863</c:v>
                </c:pt>
                <c:pt idx="88">
                  <c:v>145.76900000000001</c:v>
                </c:pt>
                <c:pt idx="89">
                  <c:v>120.991</c:v>
                </c:pt>
                <c:pt idx="90">
                  <c:v>135.81299999999999</c:v>
                </c:pt>
                <c:pt idx="91">
                  <c:v>129.785</c:v>
                </c:pt>
                <c:pt idx="92">
                  <c:v>128.339</c:v>
                </c:pt>
                <c:pt idx="93">
                  <c:v>128.32900000000001</c:v>
                </c:pt>
                <c:pt idx="94">
                  <c:v>152.86099999999999</c:v>
                </c:pt>
                <c:pt idx="95">
                  <c:v>134.792</c:v>
                </c:pt>
                <c:pt idx="96">
                  <c:v>147.63399999999999</c:v>
                </c:pt>
                <c:pt idx="97">
                  <c:v>126.20699999999999</c:v>
                </c:pt>
                <c:pt idx="98">
                  <c:v>148.81200000000001</c:v>
                </c:pt>
                <c:pt idx="99">
                  <c:v>128.642</c:v>
                </c:pt>
                <c:pt idx="100">
                  <c:v>137.309</c:v>
                </c:pt>
                <c:pt idx="101">
                  <c:v>174.27799999999999</c:v>
                </c:pt>
                <c:pt idx="102">
                  <c:v>172.60900000000001</c:v>
                </c:pt>
                <c:pt idx="103">
                  <c:v>136.97499999999999</c:v>
                </c:pt>
                <c:pt idx="104">
                  <c:v>152.87</c:v>
                </c:pt>
                <c:pt idx="105">
                  <c:v>137.63</c:v>
                </c:pt>
                <c:pt idx="106">
                  <c:v>146.577</c:v>
                </c:pt>
                <c:pt idx="107">
                  <c:v>145.804</c:v>
                </c:pt>
                <c:pt idx="108">
                  <c:v>129.34299999999999</c:v>
                </c:pt>
                <c:pt idx="109">
                  <c:v>137.84700000000001</c:v>
                </c:pt>
                <c:pt idx="110">
                  <c:v>145.559</c:v>
                </c:pt>
                <c:pt idx="111">
                  <c:v>162.65600000000001</c:v>
                </c:pt>
                <c:pt idx="112">
                  <c:v>148.32499999999999</c:v>
                </c:pt>
                <c:pt idx="113">
                  <c:v>181.75299999999999</c:v>
                </c:pt>
                <c:pt idx="114">
                  <c:v>145.16800000000001</c:v>
                </c:pt>
                <c:pt idx="115">
                  <c:v>133.87799999999999</c:v>
                </c:pt>
                <c:pt idx="116">
                  <c:v>147.11699999999999</c:v>
                </c:pt>
                <c:pt idx="117">
                  <c:v>147.148</c:v>
                </c:pt>
                <c:pt idx="118">
                  <c:v>148.6</c:v>
                </c:pt>
                <c:pt idx="119">
                  <c:v>170.61099999999999</c:v>
                </c:pt>
                <c:pt idx="120">
                  <c:v>155.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ECA-462B-91B0-0AD868629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188296"/>
        <c:axId val="419185672"/>
      </c:scatterChart>
      <c:valAx>
        <c:axId val="419188296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/>
                  <a:t>Time (h)</a:t>
                </a:r>
              </a:p>
            </c:rich>
          </c:tx>
          <c:layout>
            <c:manualLayout>
              <c:xMode val="edge"/>
              <c:yMode val="edge"/>
              <c:x val="0.49244147431585672"/>
              <c:y val="0.928400954653937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19185672"/>
        <c:crosses val="autoZero"/>
        <c:crossBetween val="midCat"/>
        <c:majorUnit val="2"/>
      </c:valAx>
      <c:valAx>
        <c:axId val="419185672"/>
        <c:scaling>
          <c:orientation val="minMax"/>
          <c:max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/>
                  <a:t>RLU</a:t>
                </a:r>
              </a:p>
            </c:rich>
          </c:tx>
          <c:layout>
            <c:manualLayout>
              <c:xMode val="edge"/>
              <c:yMode val="edge"/>
              <c:x val="1.3427323185942206E-2"/>
              <c:y val="0.43204179429838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1918829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'!$A$142:$A$262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B$142:$B$262</c:f>
              <c:numCache>
                <c:formatCode>0</c:formatCode>
                <c:ptCount val="121"/>
                <c:pt idx="0">
                  <c:v>69.41</c:v>
                </c:pt>
                <c:pt idx="1">
                  <c:v>123.352</c:v>
                </c:pt>
                <c:pt idx="2">
                  <c:v>166.03200000000001</c:v>
                </c:pt>
                <c:pt idx="3">
                  <c:v>159.02600000000001</c:v>
                </c:pt>
                <c:pt idx="4">
                  <c:v>144.09100000000001</c:v>
                </c:pt>
                <c:pt idx="5">
                  <c:v>122.392</c:v>
                </c:pt>
                <c:pt idx="6">
                  <c:v>114.753</c:v>
                </c:pt>
                <c:pt idx="7">
                  <c:v>85.415999999999997</c:v>
                </c:pt>
                <c:pt idx="8">
                  <c:v>89.548000000000002</c:v>
                </c:pt>
                <c:pt idx="9">
                  <c:v>102.00700000000001</c:v>
                </c:pt>
                <c:pt idx="10">
                  <c:v>110.874</c:v>
                </c:pt>
                <c:pt idx="11">
                  <c:v>111.875</c:v>
                </c:pt>
                <c:pt idx="12">
                  <c:v>96.466999999999999</c:v>
                </c:pt>
                <c:pt idx="13">
                  <c:v>101.97499999999999</c:v>
                </c:pt>
                <c:pt idx="14">
                  <c:v>89.372</c:v>
                </c:pt>
                <c:pt idx="15">
                  <c:v>114.58499999999999</c:v>
                </c:pt>
                <c:pt idx="16">
                  <c:v>100.529</c:v>
                </c:pt>
                <c:pt idx="17">
                  <c:v>107.48699999999999</c:v>
                </c:pt>
                <c:pt idx="18">
                  <c:v>117.402</c:v>
                </c:pt>
                <c:pt idx="19">
                  <c:v>121.764</c:v>
                </c:pt>
                <c:pt idx="20">
                  <c:v>121.878</c:v>
                </c:pt>
                <c:pt idx="21">
                  <c:v>177.04300000000001</c:v>
                </c:pt>
                <c:pt idx="22">
                  <c:v>197.31899999999999</c:v>
                </c:pt>
                <c:pt idx="23">
                  <c:v>221.12700000000001</c:v>
                </c:pt>
                <c:pt idx="24">
                  <c:v>304.70299999999997</c:v>
                </c:pt>
                <c:pt idx="25">
                  <c:v>322.863</c:v>
                </c:pt>
                <c:pt idx="26">
                  <c:v>414.81700000000001</c:v>
                </c:pt>
                <c:pt idx="27">
                  <c:v>510.31299999999999</c:v>
                </c:pt>
                <c:pt idx="28">
                  <c:v>629.22400000000005</c:v>
                </c:pt>
                <c:pt idx="29">
                  <c:v>760.91099999999994</c:v>
                </c:pt>
                <c:pt idx="30">
                  <c:v>956.95600000000002</c:v>
                </c:pt>
                <c:pt idx="31">
                  <c:v>1127.4590000000001</c:v>
                </c:pt>
                <c:pt idx="32">
                  <c:v>1491.373</c:v>
                </c:pt>
                <c:pt idx="33">
                  <c:v>1922.94</c:v>
                </c:pt>
                <c:pt idx="34">
                  <c:v>2742.2779999999998</c:v>
                </c:pt>
                <c:pt idx="35">
                  <c:v>3601.19</c:v>
                </c:pt>
                <c:pt idx="36">
                  <c:v>4874.5190000000002</c:v>
                </c:pt>
                <c:pt idx="37">
                  <c:v>6053.3729999999996</c:v>
                </c:pt>
                <c:pt idx="38">
                  <c:v>7527.56</c:v>
                </c:pt>
                <c:pt idx="39">
                  <c:v>9990.4120000000003</c:v>
                </c:pt>
                <c:pt idx="40">
                  <c:v>13018.788</c:v>
                </c:pt>
                <c:pt idx="41">
                  <c:v>16440.817999999999</c:v>
                </c:pt>
                <c:pt idx="42">
                  <c:v>19978.684000000001</c:v>
                </c:pt>
                <c:pt idx="43">
                  <c:v>22695.544999999998</c:v>
                </c:pt>
                <c:pt idx="44">
                  <c:v>25473.833999999999</c:v>
                </c:pt>
                <c:pt idx="45">
                  <c:v>27584.541000000001</c:v>
                </c:pt>
                <c:pt idx="46">
                  <c:v>29574.675999999999</c:v>
                </c:pt>
                <c:pt idx="47">
                  <c:v>30488.550999999999</c:v>
                </c:pt>
                <c:pt idx="48">
                  <c:v>30988.080000000002</c:v>
                </c:pt>
                <c:pt idx="49">
                  <c:v>31570.947</c:v>
                </c:pt>
                <c:pt idx="50">
                  <c:v>31046.476999999999</c:v>
                </c:pt>
                <c:pt idx="51">
                  <c:v>30345.115000000002</c:v>
                </c:pt>
                <c:pt idx="52">
                  <c:v>29981.93</c:v>
                </c:pt>
                <c:pt idx="53">
                  <c:v>28933.776999999998</c:v>
                </c:pt>
                <c:pt idx="54">
                  <c:v>27959.796999999999</c:v>
                </c:pt>
                <c:pt idx="55">
                  <c:v>27041.723000000002</c:v>
                </c:pt>
                <c:pt idx="56">
                  <c:v>26192.344000000001</c:v>
                </c:pt>
                <c:pt idx="57">
                  <c:v>25174.826000000001</c:v>
                </c:pt>
                <c:pt idx="58">
                  <c:v>23570.601999999999</c:v>
                </c:pt>
                <c:pt idx="59">
                  <c:v>22551.101999999999</c:v>
                </c:pt>
                <c:pt idx="60">
                  <c:v>21182.445</c:v>
                </c:pt>
                <c:pt idx="61">
                  <c:v>20184.103999999999</c:v>
                </c:pt>
                <c:pt idx="62">
                  <c:v>19409.875</c:v>
                </c:pt>
                <c:pt idx="63">
                  <c:v>18438.096000000001</c:v>
                </c:pt>
                <c:pt idx="64">
                  <c:v>17313.050999999999</c:v>
                </c:pt>
                <c:pt idx="65">
                  <c:v>16499.366999999998</c:v>
                </c:pt>
                <c:pt idx="66">
                  <c:v>15383.584999999999</c:v>
                </c:pt>
                <c:pt idx="67">
                  <c:v>14903.857</c:v>
                </c:pt>
                <c:pt idx="68">
                  <c:v>14100.342000000001</c:v>
                </c:pt>
                <c:pt idx="69">
                  <c:v>13148.44</c:v>
                </c:pt>
                <c:pt idx="70">
                  <c:v>12524.241</c:v>
                </c:pt>
                <c:pt idx="71">
                  <c:v>11908.812</c:v>
                </c:pt>
                <c:pt idx="72">
                  <c:v>11328.414000000001</c:v>
                </c:pt>
                <c:pt idx="73">
                  <c:v>10736.932000000001</c:v>
                </c:pt>
                <c:pt idx="74">
                  <c:v>10147.148999999999</c:v>
                </c:pt>
                <c:pt idx="75">
                  <c:v>9615.9779999999992</c:v>
                </c:pt>
                <c:pt idx="76">
                  <c:v>9481.7909999999993</c:v>
                </c:pt>
                <c:pt idx="77">
                  <c:v>8824.4570000000003</c:v>
                </c:pt>
                <c:pt idx="78">
                  <c:v>8324.8880000000008</c:v>
                </c:pt>
                <c:pt idx="79">
                  <c:v>7893.7420000000002</c:v>
                </c:pt>
                <c:pt idx="80">
                  <c:v>7681.348</c:v>
                </c:pt>
                <c:pt idx="81">
                  <c:v>7322.0339999999997</c:v>
                </c:pt>
                <c:pt idx="82">
                  <c:v>7118.5429999999997</c:v>
                </c:pt>
                <c:pt idx="83">
                  <c:v>6751.692</c:v>
                </c:pt>
                <c:pt idx="84">
                  <c:v>6529.6260000000002</c:v>
                </c:pt>
                <c:pt idx="85">
                  <c:v>6251.9430000000002</c:v>
                </c:pt>
                <c:pt idx="86">
                  <c:v>5974.7449999999999</c:v>
                </c:pt>
                <c:pt idx="87">
                  <c:v>5833.6930000000002</c:v>
                </c:pt>
                <c:pt idx="88">
                  <c:v>5781.7049999999999</c:v>
                </c:pt>
                <c:pt idx="89">
                  <c:v>5530.9989999999998</c:v>
                </c:pt>
                <c:pt idx="90">
                  <c:v>5318.3779999999997</c:v>
                </c:pt>
                <c:pt idx="91">
                  <c:v>5207.2430000000004</c:v>
                </c:pt>
                <c:pt idx="92">
                  <c:v>5166.7340000000004</c:v>
                </c:pt>
                <c:pt idx="93">
                  <c:v>4984.6459999999997</c:v>
                </c:pt>
                <c:pt idx="94">
                  <c:v>4865.5919999999996</c:v>
                </c:pt>
                <c:pt idx="95">
                  <c:v>4759.741</c:v>
                </c:pt>
                <c:pt idx="96">
                  <c:v>4789.4319999999998</c:v>
                </c:pt>
                <c:pt idx="97">
                  <c:v>4557.9430000000002</c:v>
                </c:pt>
                <c:pt idx="98">
                  <c:v>4477.3779999999997</c:v>
                </c:pt>
                <c:pt idx="99">
                  <c:v>4422.9870000000001</c:v>
                </c:pt>
                <c:pt idx="100">
                  <c:v>4143.8490000000002</c:v>
                </c:pt>
                <c:pt idx="101">
                  <c:v>4409.2330000000002</c:v>
                </c:pt>
                <c:pt idx="102">
                  <c:v>4263.0169999999998</c:v>
                </c:pt>
                <c:pt idx="103">
                  <c:v>4119.4650000000001</c:v>
                </c:pt>
                <c:pt idx="104">
                  <c:v>4210.473</c:v>
                </c:pt>
                <c:pt idx="105">
                  <c:v>4194.0940000000001</c:v>
                </c:pt>
                <c:pt idx="106">
                  <c:v>3944.5210000000002</c:v>
                </c:pt>
                <c:pt idx="107">
                  <c:v>3904.6289999999999</c:v>
                </c:pt>
                <c:pt idx="108">
                  <c:v>3902.087</c:v>
                </c:pt>
                <c:pt idx="109">
                  <c:v>3853.9059999999999</c:v>
                </c:pt>
                <c:pt idx="110">
                  <c:v>3730.683</c:v>
                </c:pt>
                <c:pt idx="111">
                  <c:v>3844.21</c:v>
                </c:pt>
                <c:pt idx="112">
                  <c:v>3677.5770000000002</c:v>
                </c:pt>
                <c:pt idx="113">
                  <c:v>3566.721</c:v>
                </c:pt>
                <c:pt idx="114">
                  <c:v>3617.5940000000001</c:v>
                </c:pt>
                <c:pt idx="115">
                  <c:v>3576.87</c:v>
                </c:pt>
                <c:pt idx="116">
                  <c:v>3472.5390000000002</c:v>
                </c:pt>
                <c:pt idx="117">
                  <c:v>3541.7469999999998</c:v>
                </c:pt>
                <c:pt idx="118">
                  <c:v>3377.0030000000002</c:v>
                </c:pt>
                <c:pt idx="119">
                  <c:v>3329.1109999999999</c:v>
                </c:pt>
                <c:pt idx="120">
                  <c:v>3335.539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40-497A-8B62-4346E612113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A$142:$A$262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C$142:$C$262</c:f>
              <c:numCache>
                <c:formatCode>0</c:formatCode>
                <c:ptCount val="121"/>
                <c:pt idx="0">
                  <c:v>73.195999999999998</c:v>
                </c:pt>
                <c:pt idx="1">
                  <c:v>117.614</c:v>
                </c:pt>
                <c:pt idx="2">
                  <c:v>150.422</c:v>
                </c:pt>
                <c:pt idx="3">
                  <c:v>132.04900000000001</c:v>
                </c:pt>
                <c:pt idx="4">
                  <c:v>111.27800000000001</c:v>
                </c:pt>
                <c:pt idx="5">
                  <c:v>96.775000000000006</c:v>
                </c:pt>
                <c:pt idx="6">
                  <c:v>99.17</c:v>
                </c:pt>
                <c:pt idx="7">
                  <c:v>76.875</c:v>
                </c:pt>
                <c:pt idx="8">
                  <c:v>82.441000000000003</c:v>
                </c:pt>
                <c:pt idx="9">
                  <c:v>77.921999999999997</c:v>
                </c:pt>
                <c:pt idx="10">
                  <c:v>103.76600000000001</c:v>
                </c:pt>
                <c:pt idx="11">
                  <c:v>72.222999999999999</c:v>
                </c:pt>
                <c:pt idx="12">
                  <c:v>79.442999999999998</c:v>
                </c:pt>
                <c:pt idx="13">
                  <c:v>69.400000000000006</c:v>
                </c:pt>
                <c:pt idx="14">
                  <c:v>92.209000000000003</c:v>
                </c:pt>
                <c:pt idx="15">
                  <c:v>73.56</c:v>
                </c:pt>
                <c:pt idx="16">
                  <c:v>82.122</c:v>
                </c:pt>
                <c:pt idx="17">
                  <c:v>104.658</c:v>
                </c:pt>
                <c:pt idx="18">
                  <c:v>107.501</c:v>
                </c:pt>
                <c:pt idx="19">
                  <c:v>83.536000000000001</c:v>
                </c:pt>
                <c:pt idx="20">
                  <c:v>116.21</c:v>
                </c:pt>
                <c:pt idx="21">
                  <c:v>120.389</c:v>
                </c:pt>
                <c:pt idx="22">
                  <c:v>89.432000000000002</c:v>
                </c:pt>
                <c:pt idx="23">
                  <c:v>93.554000000000002</c:v>
                </c:pt>
                <c:pt idx="24">
                  <c:v>117.629</c:v>
                </c:pt>
                <c:pt idx="25">
                  <c:v>134.52600000000001</c:v>
                </c:pt>
                <c:pt idx="26">
                  <c:v>131.66499999999999</c:v>
                </c:pt>
                <c:pt idx="27">
                  <c:v>153.09399999999999</c:v>
                </c:pt>
                <c:pt idx="28">
                  <c:v>167.60400000000001</c:v>
                </c:pt>
                <c:pt idx="29">
                  <c:v>194.124</c:v>
                </c:pt>
                <c:pt idx="30">
                  <c:v>256.98700000000002</c:v>
                </c:pt>
                <c:pt idx="31">
                  <c:v>282.93099999999998</c:v>
                </c:pt>
                <c:pt idx="32">
                  <c:v>387.7</c:v>
                </c:pt>
                <c:pt idx="33">
                  <c:v>397.113</c:v>
                </c:pt>
                <c:pt idx="34">
                  <c:v>598.00400000000002</c:v>
                </c:pt>
                <c:pt idx="35">
                  <c:v>793.33799999999997</c:v>
                </c:pt>
                <c:pt idx="36">
                  <c:v>772.73699999999997</c:v>
                </c:pt>
                <c:pt idx="37">
                  <c:v>854.99599999999998</c:v>
                </c:pt>
                <c:pt idx="38">
                  <c:v>895.12300000000005</c:v>
                </c:pt>
                <c:pt idx="39">
                  <c:v>1097.55</c:v>
                </c:pt>
                <c:pt idx="40">
                  <c:v>1429.308</c:v>
                </c:pt>
                <c:pt idx="41">
                  <c:v>1862.1089999999999</c:v>
                </c:pt>
                <c:pt idx="42">
                  <c:v>2766.3229999999999</c:v>
                </c:pt>
                <c:pt idx="43">
                  <c:v>3836.8890000000001</c:v>
                </c:pt>
                <c:pt idx="44">
                  <c:v>4350.5780000000004</c:v>
                </c:pt>
                <c:pt idx="45">
                  <c:v>5434.2470000000003</c:v>
                </c:pt>
                <c:pt idx="46">
                  <c:v>6557.5590000000002</c:v>
                </c:pt>
                <c:pt idx="47">
                  <c:v>8261.2019999999993</c:v>
                </c:pt>
                <c:pt idx="48">
                  <c:v>10049.263999999999</c:v>
                </c:pt>
                <c:pt idx="49">
                  <c:v>11792.212</c:v>
                </c:pt>
                <c:pt idx="50">
                  <c:v>13769.365</c:v>
                </c:pt>
                <c:pt idx="51">
                  <c:v>15047.175999999999</c:v>
                </c:pt>
                <c:pt idx="52">
                  <c:v>16734.099999999999</c:v>
                </c:pt>
                <c:pt idx="53">
                  <c:v>17752.419999999998</c:v>
                </c:pt>
                <c:pt idx="54">
                  <c:v>18853.953000000001</c:v>
                </c:pt>
                <c:pt idx="55">
                  <c:v>19802.171999999999</c:v>
                </c:pt>
                <c:pt idx="56">
                  <c:v>19846.812000000002</c:v>
                </c:pt>
                <c:pt idx="57">
                  <c:v>19790.118999999999</c:v>
                </c:pt>
                <c:pt idx="58">
                  <c:v>19833.675999999999</c:v>
                </c:pt>
                <c:pt idx="59">
                  <c:v>19679.169999999998</c:v>
                </c:pt>
                <c:pt idx="60">
                  <c:v>19275.366999999998</c:v>
                </c:pt>
                <c:pt idx="61">
                  <c:v>18905.886999999999</c:v>
                </c:pt>
                <c:pt idx="62">
                  <c:v>18256.416000000001</c:v>
                </c:pt>
                <c:pt idx="63">
                  <c:v>17518.546999999999</c:v>
                </c:pt>
                <c:pt idx="64">
                  <c:v>16850.893</c:v>
                </c:pt>
                <c:pt idx="65">
                  <c:v>16586.853999999999</c:v>
                </c:pt>
                <c:pt idx="66">
                  <c:v>15851.918</c:v>
                </c:pt>
                <c:pt idx="67">
                  <c:v>15098.829</c:v>
                </c:pt>
                <c:pt idx="68">
                  <c:v>14434.975</c:v>
                </c:pt>
                <c:pt idx="69">
                  <c:v>14002.459000000001</c:v>
                </c:pt>
                <c:pt idx="70">
                  <c:v>13270.056</c:v>
                </c:pt>
                <c:pt idx="71">
                  <c:v>12900.495000000001</c:v>
                </c:pt>
                <c:pt idx="72">
                  <c:v>12176.569</c:v>
                </c:pt>
                <c:pt idx="73">
                  <c:v>11580.589</c:v>
                </c:pt>
                <c:pt idx="74">
                  <c:v>11215.647000000001</c:v>
                </c:pt>
                <c:pt idx="75">
                  <c:v>10510.12</c:v>
                </c:pt>
                <c:pt idx="76">
                  <c:v>10230.846</c:v>
                </c:pt>
                <c:pt idx="77">
                  <c:v>9500.7160000000003</c:v>
                </c:pt>
                <c:pt idx="78">
                  <c:v>9058.6749999999993</c:v>
                </c:pt>
                <c:pt idx="79">
                  <c:v>8799.0409999999993</c:v>
                </c:pt>
                <c:pt idx="80">
                  <c:v>8265.9230000000007</c:v>
                </c:pt>
                <c:pt idx="81">
                  <c:v>7801.53</c:v>
                </c:pt>
                <c:pt idx="82">
                  <c:v>7474.83</c:v>
                </c:pt>
                <c:pt idx="83">
                  <c:v>7315.652</c:v>
                </c:pt>
                <c:pt idx="84">
                  <c:v>7064.5349999999999</c:v>
                </c:pt>
                <c:pt idx="85">
                  <c:v>6809.0190000000002</c:v>
                </c:pt>
                <c:pt idx="86">
                  <c:v>6329.0810000000001</c:v>
                </c:pt>
                <c:pt idx="87">
                  <c:v>6164.9390000000003</c:v>
                </c:pt>
                <c:pt idx="88">
                  <c:v>6080.4589999999998</c:v>
                </c:pt>
                <c:pt idx="89">
                  <c:v>5830.5940000000001</c:v>
                </c:pt>
                <c:pt idx="90">
                  <c:v>5617.4549999999999</c:v>
                </c:pt>
                <c:pt idx="91">
                  <c:v>5499.9790000000003</c:v>
                </c:pt>
                <c:pt idx="92">
                  <c:v>5455.1369999999997</c:v>
                </c:pt>
                <c:pt idx="93">
                  <c:v>5271.5829999999996</c:v>
                </c:pt>
                <c:pt idx="94">
                  <c:v>5096.3249999999998</c:v>
                </c:pt>
                <c:pt idx="95">
                  <c:v>4956.8559999999998</c:v>
                </c:pt>
                <c:pt idx="96">
                  <c:v>4818.38</c:v>
                </c:pt>
                <c:pt idx="97">
                  <c:v>4774.09</c:v>
                </c:pt>
                <c:pt idx="98">
                  <c:v>4717.2120000000004</c:v>
                </c:pt>
                <c:pt idx="99">
                  <c:v>4661.4809999999998</c:v>
                </c:pt>
                <c:pt idx="100">
                  <c:v>4561.558</c:v>
                </c:pt>
                <c:pt idx="101">
                  <c:v>4573.3450000000003</c:v>
                </c:pt>
                <c:pt idx="102">
                  <c:v>4396.4629999999997</c:v>
                </c:pt>
                <c:pt idx="103">
                  <c:v>4230.2110000000002</c:v>
                </c:pt>
                <c:pt idx="104">
                  <c:v>4345.8729999999996</c:v>
                </c:pt>
                <c:pt idx="105">
                  <c:v>4144.8370000000004</c:v>
                </c:pt>
                <c:pt idx="106">
                  <c:v>4067.877</c:v>
                </c:pt>
                <c:pt idx="107">
                  <c:v>4056.2649999999999</c:v>
                </c:pt>
                <c:pt idx="108">
                  <c:v>3979.1120000000001</c:v>
                </c:pt>
                <c:pt idx="109">
                  <c:v>3740.7269999999999</c:v>
                </c:pt>
                <c:pt idx="110">
                  <c:v>3714.672</c:v>
                </c:pt>
                <c:pt idx="111">
                  <c:v>3629.2710000000002</c:v>
                </c:pt>
                <c:pt idx="112">
                  <c:v>3622.319</c:v>
                </c:pt>
                <c:pt idx="113">
                  <c:v>3697.5830000000001</c:v>
                </c:pt>
                <c:pt idx="114">
                  <c:v>3517.4279999999999</c:v>
                </c:pt>
                <c:pt idx="115">
                  <c:v>3496.835</c:v>
                </c:pt>
                <c:pt idx="116">
                  <c:v>3332.7049999999999</c:v>
                </c:pt>
                <c:pt idx="117">
                  <c:v>3283.8739999999998</c:v>
                </c:pt>
                <c:pt idx="118">
                  <c:v>3181.7840000000001</c:v>
                </c:pt>
                <c:pt idx="119">
                  <c:v>3159.9569999999999</c:v>
                </c:pt>
                <c:pt idx="120">
                  <c:v>3080.751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40-497A-8B62-4346E612113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A$142:$A$262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D$142:$D$262</c:f>
              <c:numCache>
                <c:formatCode>0</c:formatCode>
                <c:ptCount val="121"/>
                <c:pt idx="0">
                  <c:v>69.41</c:v>
                </c:pt>
                <c:pt idx="1">
                  <c:v>149.16900000000001</c:v>
                </c:pt>
                <c:pt idx="2">
                  <c:v>127.717</c:v>
                </c:pt>
                <c:pt idx="3">
                  <c:v>137.72800000000001</c:v>
                </c:pt>
                <c:pt idx="4">
                  <c:v>126.971</c:v>
                </c:pt>
                <c:pt idx="5">
                  <c:v>111.00700000000001</c:v>
                </c:pt>
                <c:pt idx="6">
                  <c:v>86.418999999999997</c:v>
                </c:pt>
                <c:pt idx="7">
                  <c:v>92.534000000000006</c:v>
                </c:pt>
                <c:pt idx="8">
                  <c:v>93.811999999999998</c:v>
                </c:pt>
                <c:pt idx="9">
                  <c:v>96.338999999999999</c:v>
                </c:pt>
                <c:pt idx="10">
                  <c:v>68.23</c:v>
                </c:pt>
                <c:pt idx="11">
                  <c:v>77.888000000000005</c:v>
                </c:pt>
                <c:pt idx="12">
                  <c:v>89.373999999999995</c:v>
                </c:pt>
                <c:pt idx="13">
                  <c:v>101.97499999999999</c:v>
                </c:pt>
                <c:pt idx="14">
                  <c:v>97.882999999999996</c:v>
                </c:pt>
                <c:pt idx="15">
                  <c:v>82.048000000000002</c:v>
                </c:pt>
                <c:pt idx="16">
                  <c:v>77.875</c:v>
                </c:pt>
                <c:pt idx="17">
                  <c:v>80.614999999999995</c:v>
                </c:pt>
                <c:pt idx="18">
                  <c:v>84.869</c:v>
                </c:pt>
                <c:pt idx="19">
                  <c:v>86.367000000000004</c:v>
                </c:pt>
                <c:pt idx="20">
                  <c:v>79.363</c:v>
                </c:pt>
                <c:pt idx="21">
                  <c:v>80.731999999999999</c:v>
                </c:pt>
                <c:pt idx="22">
                  <c:v>99.369</c:v>
                </c:pt>
                <c:pt idx="23">
                  <c:v>110.563</c:v>
                </c:pt>
                <c:pt idx="24">
                  <c:v>70.861000000000004</c:v>
                </c:pt>
                <c:pt idx="25">
                  <c:v>96.292000000000002</c:v>
                </c:pt>
                <c:pt idx="26">
                  <c:v>97.686999999999998</c:v>
                </c:pt>
                <c:pt idx="27">
                  <c:v>96.391999999999996</c:v>
                </c:pt>
                <c:pt idx="28">
                  <c:v>92.323999999999998</c:v>
                </c:pt>
                <c:pt idx="29">
                  <c:v>76.516000000000005</c:v>
                </c:pt>
                <c:pt idx="30">
                  <c:v>103.64700000000001</c:v>
                </c:pt>
                <c:pt idx="31">
                  <c:v>123.694</c:v>
                </c:pt>
                <c:pt idx="32">
                  <c:v>104.70699999999999</c:v>
                </c:pt>
                <c:pt idx="33">
                  <c:v>163.685</c:v>
                </c:pt>
                <c:pt idx="34">
                  <c:v>133.839</c:v>
                </c:pt>
                <c:pt idx="35">
                  <c:v>164.334</c:v>
                </c:pt>
                <c:pt idx="36">
                  <c:v>218.13399999999999</c:v>
                </c:pt>
                <c:pt idx="37">
                  <c:v>262.19900000000001</c:v>
                </c:pt>
                <c:pt idx="38">
                  <c:v>322.529</c:v>
                </c:pt>
                <c:pt idx="39">
                  <c:v>330.262</c:v>
                </c:pt>
                <c:pt idx="40">
                  <c:v>386.83699999999999</c:v>
                </c:pt>
                <c:pt idx="41">
                  <c:v>504.23200000000003</c:v>
                </c:pt>
                <c:pt idx="42">
                  <c:v>610.15599999999995</c:v>
                </c:pt>
                <c:pt idx="43">
                  <c:v>756.85</c:v>
                </c:pt>
                <c:pt idx="44">
                  <c:v>864.14599999999996</c:v>
                </c:pt>
                <c:pt idx="45">
                  <c:v>1174.356</c:v>
                </c:pt>
                <c:pt idx="46">
                  <c:v>1660.087</c:v>
                </c:pt>
                <c:pt idx="47">
                  <c:v>2187.4169999999999</c:v>
                </c:pt>
                <c:pt idx="48">
                  <c:v>2778.6439999999998</c:v>
                </c:pt>
                <c:pt idx="49">
                  <c:v>3393.453</c:v>
                </c:pt>
                <c:pt idx="50">
                  <c:v>4308.2579999999998</c:v>
                </c:pt>
                <c:pt idx="51">
                  <c:v>5645.0060000000003</c:v>
                </c:pt>
                <c:pt idx="52">
                  <c:v>7045.1130000000003</c:v>
                </c:pt>
                <c:pt idx="53">
                  <c:v>8861.2360000000008</c:v>
                </c:pt>
                <c:pt idx="54">
                  <c:v>11211.037</c:v>
                </c:pt>
                <c:pt idx="55">
                  <c:v>13382.329</c:v>
                </c:pt>
                <c:pt idx="56">
                  <c:v>15927.641</c:v>
                </c:pt>
                <c:pt idx="57">
                  <c:v>17644.236000000001</c:v>
                </c:pt>
                <c:pt idx="58">
                  <c:v>19755.169999999998</c:v>
                </c:pt>
                <c:pt idx="59">
                  <c:v>21896.701000000001</c:v>
                </c:pt>
                <c:pt idx="60">
                  <c:v>22810.543000000001</c:v>
                </c:pt>
                <c:pt idx="61">
                  <c:v>24207.484</c:v>
                </c:pt>
                <c:pt idx="62">
                  <c:v>25188.616999999998</c:v>
                </c:pt>
                <c:pt idx="63">
                  <c:v>25533.187000000002</c:v>
                </c:pt>
                <c:pt idx="64">
                  <c:v>25533.173999999999</c:v>
                </c:pt>
                <c:pt idx="65">
                  <c:v>25773.09</c:v>
                </c:pt>
                <c:pt idx="66">
                  <c:v>25298.530999999999</c:v>
                </c:pt>
                <c:pt idx="67">
                  <c:v>24692.578000000001</c:v>
                </c:pt>
                <c:pt idx="68">
                  <c:v>24057.813999999998</c:v>
                </c:pt>
                <c:pt idx="69">
                  <c:v>23488.365000000002</c:v>
                </c:pt>
                <c:pt idx="70">
                  <c:v>22926.99</c:v>
                </c:pt>
                <c:pt idx="71">
                  <c:v>21845.758000000002</c:v>
                </c:pt>
                <c:pt idx="72">
                  <c:v>20914.437000000002</c:v>
                </c:pt>
                <c:pt idx="73">
                  <c:v>20297.900000000001</c:v>
                </c:pt>
                <c:pt idx="74">
                  <c:v>19369.223000000002</c:v>
                </c:pt>
                <c:pt idx="75">
                  <c:v>18520.085999999999</c:v>
                </c:pt>
                <c:pt idx="76">
                  <c:v>17577.616999999998</c:v>
                </c:pt>
                <c:pt idx="77">
                  <c:v>16669.059000000001</c:v>
                </c:pt>
                <c:pt idx="78">
                  <c:v>16189.36</c:v>
                </c:pt>
                <c:pt idx="79">
                  <c:v>15174.866</c:v>
                </c:pt>
                <c:pt idx="80">
                  <c:v>14564.111000000001</c:v>
                </c:pt>
                <c:pt idx="81">
                  <c:v>13716.754999999999</c:v>
                </c:pt>
                <c:pt idx="82">
                  <c:v>13472.795</c:v>
                </c:pt>
                <c:pt idx="83">
                  <c:v>12578.317999999999</c:v>
                </c:pt>
                <c:pt idx="84">
                  <c:v>11822.636</c:v>
                </c:pt>
                <c:pt idx="85">
                  <c:v>11459.01</c:v>
                </c:pt>
                <c:pt idx="86">
                  <c:v>10654.576999999999</c:v>
                </c:pt>
                <c:pt idx="87">
                  <c:v>10407.494000000001</c:v>
                </c:pt>
                <c:pt idx="88">
                  <c:v>9515.4220000000005</c:v>
                </c:pt>
                <c:pt idx="89">
                  <c:v>9127.5879999999997</c:v>
                </c:pt>
                <c:pt idx="90">
                  <c:v>8895.7489999999998</c:v>
                </c:pt>
                <c:pt idx="91">
                  <c:v>8317.7450000000008</c:v>
                </c:pt>
                <c:pt idx="92">
                  <c:v>8171.89</c:v>
                </c:pt>
                <c:pt idx="93">
                  <c:v>7763.1850000000004</c:v>
                </c:pt>
                <c:pt idx="94">
                  <c:v>7220.5150000000003</c:v>
                </c:pt>
                <c:pt idx="95">
                  <c:v>6920.7569999999996</c:v>
                </c:pt>
                <c:pt idx="96">
                  <c:v>7012.6310000000003</c:v>
                </c:pt>
                <c:pt idx="97">
                  <c:v>6542.433</c:v>
                </c:pt>
                <c:pt idx="98">
                  <c:v>6286.2449999999999</c:v>
                </c:pt>
                <c:pt idx="99">
                  <c:v>6160.3829999999998</c:v>
                </c:pt>
                <c:pt idx="100">
                  <c:v>5901.4080000000004</c:v>
                </c:pt>
                <c:pt idx="101">
                  <c:v>5831.0510000000004</c:v>
                </c:pt>
                <c:pt idx="102">
                  <c:v>5713.5159999999996</c:v>
                </c:pt>
                <c:pt idx="103">
                  <c:v>5627.6530000000002</c:v>
                </c:pt>
                <c:pt idx="104">
                  <c:v>5513.5069999999996</c:v>
                </c:pt>
                <c:pt idx="105">
                  <c:v>5382.0590000000002</c:v>
                </c:pt>
                <c:pt idx="106">
                  <c:v>5436.4139999999998</c:v>
                </c:pt>
                <c:pt idx="107">
                  <c:v>5342.2550000000001</c:v>
                </c:pt>
                <c:pt idx="108">
                  <c:v>5324.8590000000004</c:v>
                </c:pt>
                <c:pt idx="109">
                  <c:v>5273.0029999999997</c:v>
                </c:pt>
                <c:pt idx="110">
                  <c:v>5254.6880000000001</c:v>
                </c:pt>
                <c:pt idx="111">
                  <c:v>5071.3950000000004</c:v>
                </c:pt>
                <c:pt idx="112">
                  <c:v>5083.7520000000004</c:v>
                </c:pt>
                <c:pt idx="113">
                  <c:v>5116.71</c:v>
                </c:pt>
                <c:pt idx="114">
                  <c:v>4908.1409999999996</c:v>
                </c:pt>
                <c:pt idx="115">
                  <c:v>5103.3710000000001</c:v>
                </c:pt>
                <c:pt idx="116">
                  <c:v>5047.125</c:v>
                </c:pt>
                <c:pt idx="117">
                  <c:v>4949.1220000000003</c:v>
                </c:pt>
                <c:pt idx="118">
                  <c:v>4973.723</c:v>
                </c:pt>
                <c:pt idx="119">
                  <c:v>4925.8590000000004</c:v>
                </c:pt>
                <c:pt idx="120">
                  <c:v>4862.810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40-497A-8B62-4346E612113C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A$142:$A$262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E$142:$E$262</c:f>
              <c:numCache>
                <c:formatCode>0</c:formatCode>
                <c:ptCount val="121"/>
                <c:pt idx="0">
                  <c:v>73.195999999999998</c:v>
                </c:pt>
                <c:pt idx="1">
                  <c:v>150.60400000000001</c:v>
                </c:pt>
                <c:pt idx="2">
                  <c:v>141.90799999999999</c:v>
                </c:pt>
                <c:pt idx="3">
                  <c:v>126.369</c:v>
                </c:pt>
                <c:pt idx="4">
                  <c:v>118.411</c:v>
                </c:pt>
                <c:pt idx="5">
                  <c:v>106.73699999999999</c:v>
                </c:pt>
                <c:pt idx="6">
                  <c:v>128.91999999999999</c:v>
                </c:pt>
                <c:pt idx="7">
                  <c:v>101.07599999999999</c:v>
                </c:pt>
                <c:pt idx="8">
                  <c:v>85.284000000000006</c:v>
                </c:pt>
                <c:pt idx="9">
                  <c:v>111.92400000000001</c:v>
                </c:pt>
                <c:pt idx="10">
                  <c:v>112.295</c:v>
                </c:pt>
                <c:pt idx="11">
                  <c:v>103.378</c:v>
                </c:pt>
                <c:pt idx="12">
                  <c:v>109.235</c:v>
                </c:pt>
                <c:pt idx="13">
                  <c:v>89.227999999999994</c:v>
                </c:pt>
                <c:pt idx="14">
                  <c:v>85.116</c:v>
                </c:pt>
                <c:pt idx="15">
                  <c:v>114.58499999999999</c:v>
                </c:pt>
                <c:pt idx="16">
                  <c:v>96.281999999999996</c:v>
                </c:pt>
                <c:pt idx="17">
                  <c:v>107.48699999999999</c:v>
                </c:pt>
                <c:pt idx="18">
                  <c:v>118.816</c:v>
                </c:pt>
                <c:pt idx="19">
                  <c:v>97.694000000000003</c:v>
                </c:pt>
                <c:pt idx="20">
                  <c:v>113.375</c:v>
                </c:pt>
                <c:pt idx="21">
                  <c:v>93.478999999999999</c:v>
                </c:pt>
                <c:pt idx="22">
                  <c:v>103.628</c:v>
                </c:pt>
                <c:pt idx="23">
                  <c:v>76.543999999999997</c:v>
                </c:pt>
                <c:pt idx="24">
                  <c:v>106.292</c:v>
                </c:pt>
                <c:pt idx="25">
                  <c:v>99.123999999999995</c:v>
                </c:pt>
                <c:pt idx="26">
                  <c:v>113.261</c:v>
                </c:pt>
                <c:pt idx="27">
                  <c:v>83.635000000000005</c:v>
                </c:pt>
                <c:pt idx="28">
                  <c:v>107.94799999999999</c:v>
                </c:pt>
                <c:pt idx="29">
                  <c:v>110.523</c:v>
                </c:pt>
                <c:pt idx="30">
                  <c:v>75.25</c:v>
                </c:pt>
                <c:pt idx="31">
                  <c:v>86.727999999999994</c:v>
                </c:pt>
                <c:pt idx="32">
                  <c:v>123.102</c:v>
                </c:pt>
                <c:pt idx="33">
                  <c:v>116.714</c:v>
                </c:pt>
                <c:pt idx="34">
                  <c:v>103.93899999999999</c:v>
                </c:pt>
                <c:pt idx="35">
                  <c:v>99.167000000000002</c:v>
                </c:pt>
                <c:pt idx="36">
                  <c:v>138.29400000000001</c:v>
                </c:pt>
                <c:pt idx="37">
                  <c:v>112.574</c:v>
                </c:pt>
                <c:pt idx="38">
                  <c:v>129.29599999999999</c:v>
                </c:pt>
                <c:pt idx="39">
                  <c:v>159.43700000000001</c:v>
                </c:pt>
                <c:pt idx="40">
                  <c:v>147.90799999999999</c:v>
                </c:pt>
                <c:pt idx="41">
                  <c:v>197.43199999999999</c:v>
                </c:pt>
                <c:pt idx="42">
                  <c:v>223.297</c:v>
                </c:pt>
                <c:pt idx="43">
                  <c:v>234.73699999999999</c:v>
                </c:pt>
                <c:pt idx="44">
                  <c:v>295.62900000000002</c:v>
                </c:pt>
                <c:pt idx="45">
                  <c:v>320.66800000000001</c:v>
                </c:pt>
                <c:pt idx="46">
                  <c:v>354</c:v>
                </c:pt>
                <c:pt idx="47">
                  <c:v>447.16699999999997</c:v>
                </c:pt>
                <c:pt idx="48">
                  <c:v>522.68700000000001</c:v>
                </c:pt>
                <c:pt idx="49">
                  <c:v>694.66600000000005</c:v>
                </c:pt>
                <c:pt idx="50">
                  <c:v>816.15200000000004</c:v>
                </c:pt>
                <c:pt idx="51">
                  <c:v>948.90800000000002</c:v>
                </c:pt>
                <c:pt idx="52">
                  <c:v>1202.4079999999999</c:v>
                </c:pt>
                <c:pt idx="53">
                  <c:v>1417.4559999999999</c:v>
                </c:pt>
                <c:pt idx="54">
                  <c:v>1582.819</c:v>
                </c:pt>
                <c:pt idx="55">
                  <c:v>1969.5940000000001</c:v>
                </c:pt>
                <c:pt idx="56">
                  <c:v>2381.904</c:v>
                </c:pt>
                <c:pt idx="57">
                  <c:v>2710.212</c:v>
                </c:pt>
                <c:pt idx="58">
                  <c:v>3231.6260000000002</c:v>
                </c:pt>
                <c:pt idx="59">
                  <c:v>3657.7849999999999</c:v>
                </c:pt>
                <c:pt idx="60">
                  <c:v>4151.7929999999997</c:v>
                </c:pt>
                <c:pt idx="61">
                  <c:v>4824.0540000000001</c:v>
                </c:pt>
                <c:pt idx="62">
                  <c:v>5555.4920000000002</c:v>
                </c:pt>
                <c:pt idx="63">
                  <c:v>6431.13</c:v>
                </c:pt>
                <c:pt idx="64">
                  <c:v>7149.8609999999999</c:v>
                </c:pt>
                <c:pt idx="65">
                  <c:v>8380.1980000000003</c:v>
                </c:pt>
                <c:pt idx="66">
                  <c:v>9573.69</c:v>
                </c:pt>
                <c:pt idx="67">
                  <c:v>10644.589</c:v>
                </c:pt>
                <c:pt idx="68">
                  <c:v>11777.933000000001</c:v>
                </c:pt>
                <c:pt idx="69">
                  <c:v>13045.271000000001</c:v>
                </c:pt>
                <c:pt idx="70">
                  <c:v>14207.691000000001</c:v>
                </c:pt>
                <c:pt idx="71">
                  <c:v>15547.856</c:v>
                </c:pt>
                <c:pt idx="72">
                  <c:v>16369.824000000001</c:v>
                </c:pt>
                <c:pt idx="73">
                  <c:v>17519.131000000001</c:v>
                </c:pt>
                <c:pt idx="74">
                  <c:v>18068.379000000001</c:v>
                </c:pt>
                <c:pt idx="75">
                  <c:v>19092.740000000002</c:v>
                </c:pt>
                <c:pt idx="76">
                  <c:v>19323.013999999999</c:v>
                </c:pt>
                <c:pt idx="77">
                  <c:v>19648.914000000001</c:v>
                </c:pt>
                <c:pt idx="78">
                  <c:v>20182.025000000001</c:v>
                </c:pt>
                <c:pt idx="79">
                  <c:v>20058.599999999999</c:v>
                </c:pt>
                <c:pt idx="80">
                  <c:v>19921.521000000001</c:v>
                </c:pt>
                <c:pt idx="81">
                  <c:v>19614.699000000001</c:v>
                </c:pt>
                <c:pt idx="82">
                  <c:v>19449.210999999999</c:v>
                </c:pt>
                <c:pt idx="83">
                  <c:v>19391.873</c:v>
                </c:pt>
                <c:pt idx="84">
                  <c:v>19030.965</c:v>
                </c:pt>
                <c:pt idx="85">
                  <c:v>18601.407999999999</c:v>
                </c:pt>
                <c:pt idx="86">
                  <c:v>18000.574000000001</c:v>
                </c:pt>
                <c:pt idx="87">
                  <c:v>17331.842000000001</c:v>
                </c:pt>
                <c:pt idx="88">
                  <c:v>17115.634999999998</c:v>
                </c:pt>
                <c:pt idx="89">
                  <c:v>16474.886999999999</c:v>
                </c:pt>
                <c:pt idx="90">
                  <c:v>15618.49</c:v>
                </c:pt>
                <c:pt idx="91">
                  <c:v>15241.027</c:v>
                </c:pt>
                <c:pt idx="92">
                  <c:v>14265.839</c:v>
                </c:pt>
                <c:pt idx="93">
                  <c:v>13878.279</c:v>
                </c:pt>
                <c:pt idx="94">
                  <c:v>13412.824000000001</c:v>
                </c:pt>
                <c:pt idx="95">
                  <c:v>12709.553</c:v>
                </c:pt>
                <c:pt idx="96">
                  <c:v>12314.441000000001</c:v>
                </c:pt>
                <c:pt idx="97">
                  <c:v>12005.582</c:v>
                </c:pt>
                <c:pt idx="98">
                  <c:v>11390.656999999999</c:v>
                </c:pt>
                <c:pt idx="99">
                  <c:v>10751.039000000001</c:v>
                </c:pt>
                <c:pt idx="100">
                  <c:v>10289.522000000001</c:v>
                </c:pt>
                <c:pt idx="101">
                  <c:v>9878.6569999999992</c:v>
                </c:pt>
                <c:pt idx="102">
                  <c:v>9286.0959999999995</c:v>
                </c:pt>
                <c:pt idx="103">
                  <c:v>9001.0380000000005</c:v>
                </c:pt>
                <c:pt idx="104">
                  <c:v>8620.4050000000007</c:v>
                </c:pt>
                <c:pt idx="105">
                  <c:v>8540.3060000000005</c:v>
                </c:pt>
                <c:pt idx="106">
                  <c:v>7698.9260000000004</c:v>
                </c:pt>
                <c:pt idx="107">
                  <c:v>7643.0410000000002</c:v>
                </c:pt>
                <c:pt idx="108">
                  <c:v>7456.8370000000004</c:v>
                </c:pt>
                <c:pt idx="109">
                  <c:v>7295.723</c:v>
                </c:pt>
                <c:pt idx="110">
                  <c:v>6868.94</c:v>
                </c:pt>
                <c:pt idx="111">
                  <c:v>6467.0450000000001</c:v>
                </c:pt>
                <c:pt idx="112">
                  <c:v>6281.982</c:v>
                </c:pt>
                <c:pt idx="113">
                  <c:v>6041.47</c:v>
                </c:pt>
                <c:pt idx="114">
                  <c:v>6099.973</c:v>
                </c:pt>
                <c:pt idx="115">
                  <c:v>5798.9539999999997</c:v>
                </c:pt>
                <c:pt idx="116">
                  <c:v>5542.37</c:v>
                </c:pt>
                <c:pt idx="117">
                  <c:v>5383.2809999999999</c:v>
                </c:pt>
                <c:pt idx="118">
                  <c:v>5455.9440000000004</c:v>
                </c:pt>
                <c:pt idx="119">
                  <c:v>5130.009</c:v>
                </c:pt>
                <c:pt idx="120">
                  <c:v>5057.905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940-497A-8B62-4346E612113C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A$142:$A$262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F$142:$F$262</c:f>
              <c:numCache>
                <c:formatCode>0</c:formatCode>
                <c:ptCount val="121"/>
                <c:pt idx="0">
                  <c:v>66.885999999999996</c:v>
                </c:pt>
                <c:pt idx="1">
                  <c:v>149.16900000000001</c:v>
                </c:pt>
                <c:pt idx="2">
                  <c:v>124.879</c:v>
                </c:pt>
                <c:pt idx="3">
                  <c:v>129.209</c:v>
                </c:pt>
                <c:pt idx="4">
                  <c:v>112.705</c:v>
                </c:pt>
                <c:pt idx="5">
                  <c:v>96.775000000000006</c:v>
                </c:pt>
                <c:pt idx="6">
                  <c:v>85.001999999999995</c:v>
                </c:pt>
                <c:pt idx="7">
                  <c:v>92.534000000000006</c:v>
                </c:pt>
                <c:pt idx="8">
                  <c:v>103.762</c:v>
                </c:pt>
                <c:pt idx="9">
                  <c:v>75.087999999999994</c:v>
                </c:pt>
                <c:pt idx="10">
                  <c:v>76.759</c:v>
                </c:pt>
                <c:pt idx="11">
                  <c:v>84.968000000000004</c:v>
                </c:pt>
                <c:pt idx="12">
                  <c:v>99.304000000000002</c:v>
                </c:pt>
                <c:pt idx="13">
                  <c:v>79.313999999999993</c:v>
                </c:pt>
                <c:pt idx="14">
                  <c:v>79.441999999999993</c:v>
                </c:pt>
                <c:pt idx="15">
                  <c:v>67.902000000000001</c:v>
                </c:pt>
                <c:pt idx="16">
                  <c:v>93.45</c:v>
                </c:pt>
                <c:pt idx="17">
                  <c:v>79.200999999999993</c:v>
                </c:pt>
                <c:pt idx="18">
                  <c:v>90.527000000000001</c:v>
                </c:pt>
                <c:pt idx="19">
                  <c:v>94.863</c:v>
                </c:pt>
                <c:pt idx="20">
                  <c:v>77.944999999999993</c:v>
                </c:pt>
                <c:pt idx="21">
                  <c:v>96.311000000000007</c:v>
                </c:pt>
                <c:pt idx="22">
                  <c:v>89.432000000000002</c:v>
                </c:pt>
                <c:pt idx="23">
                  <c:v>82.213999999999999</c:v>
                </c:pt>
                <c:pt idx="24">
                  <c:v>90.701999999999998</c:v>
                </c:pt>
                <c:pt idx="25">
                  <c:v>76.466999999999999</c:v>
                </c:pt>
                <c:pt idx="26">
                  <c:v>79.281999999999996</c:v>
                </c:pt>
                <c:pt idx="27">
                  <c:v>94.974999999999994</c:v>
                </c:pt>
                <c:pt idx="28">
                  <c:v>88.063000000000002</c:v>
                </c:pt>
                <c:pt idx="29">
                  <c:v>80.766999999999996</c:v>
                </c:pt>
                <c:pt idx="30">
                  <c:v>97.966999999999999</c:v>
                </c:pt>
                <c:pt idx="31">
                  <c:v>88.149000000000001</c:v>
                </c:pt>
                <c:pt idx="32">
                  <c:v>84.897999999999996</c:v>
                </c:pt>
                <c:pt idx="33">
                  <c:v>65.474000000000004</c:v>
                </c:pt>
                <c:pt idx="34">
                  <c:v>102.515</c:v>
                </c:pt>
                <c:pt idx="35">
                  <c:v>83.584000000000003</c:v>
                </c:pt>
                <c:pt idx="36">
                  <c:v>85.543000000000006</c:v>
                </c:pt>
                <c:pt idx="37">
                  <c:v>96.9</c:v>
                </c:pt>
                <c:pt idx="38">
                  <c:v>96.616</c:v>
                </c:pt>
                <c:pt idx="39">
                  <c:v>102.495</c:v>
                </c:pt>
                <c:pt idx="40">
                  <c:v>110.931</c:v>
                </c:pt>
                <c:pt idx="41">
                  <c:v>85.221999999999994</c:v>
                </c:pt>
                <c:pt idx="42">
                  <c:v>99.558999999999997</c:v>
                </c:pt>
                <c:pt idx="43">
                  <c:v>108.121</c:v>
                </c:pt>
                <c:pt idx="44">
                  <c:v>123.652</c:v>
                </c:pt>
                <c:pt idx="45">
                  <c:v>161.04599999999999</c:v>
                </c:pt>
                <c:pt idx="46">
                  <c:v>134.17699999999999</c:v>
                </c:pt>
                <c:pt idx="47">
                  <c:v>138.13800000000001</c:v>
                </c:pt>
                <c:pt idx="48">
                  <c:v>186.572</c:v>
                </c:pt>
                <c:pt idx="49">
                  <c:v>199.69900000000001</c:v>
                </c:pt>
                <c:pt idx="50">
                  <c:v>217.54599999999999</c:v>
                </c:pt>
                <c:pt idx="51">
                  <c:v>235.09</c:v>
                </c:pt>
                <c:pt idx="52">
                  <c:v>301.66899999999998</c:v>
                </c:pt>
                <c:pt idx="53">
                  <c:v>325.13099999999997</c:v>
                </c:pt>
                <c:pt idx="54">
                  <c:v>385.35700000000003</c:v>
                </c:pt>
                <c:pt idx="55">
                  <c:v>465.12299999999999</c:v>
                </c:pt>
                <c:pt idx="56">
                  <c:v>456.01799999999997</c:v>
                </c:pt>
                <c:pt idx="57">
                  <c:v>575.75900000000001</c:v>
                </c:pt>
                <c:pt idx="58">
                  <c:v>666.59400000000005</c:v>
                </c:pt>
                <c:pt idx="59">
                  <c:v>725.84199999999998</c:v>
                </c:pt>
                <c:pt idx="60">
                  <c:v>848.38499999999999</c:v>
                </c:pt>
                <c:pt idx="61">
                  <c:v>846.42600000000004</c:v>
                </c:pt>
                <c:pt idx="62">
                  <c:v>1077.6110000000001</c:v>
                </c:pt>
                <c:pt idx="63">
                  <c:v>1060.9079999999999</c:v>
                </c:pt>
                <c:pt idx="64">
                  <c:v>1297.7629999999999</c:v>
                </c:pt>
                <c:pt idx="65">
                  <c:v>1417.018</c:v>
                </c:pt>
                <c:pt idx="66">
                  <c:v>1453.5450000000001</c:v>
                </c:pt>
                <c:pt idx="67">
                  <c:v>1714.6030000000001</c:v>
                </c:pt>
                <c:pt idx="68">
                  <c:v>1840.481</c:v>
                </c:pt>
                <c:pt idx="69">
                  <c:v>2057.6680000000001</c:v>
                </c:pt>
                <c:pt idx="70">
                  <c:v>2309.018</c:v>
                </c:pt>
                <c:pt idx="71">
                  <c:v>2528.0720000000001</c:v>
                </c:pt>
                <c:pt idx="72">
                  <c:v>2735.9839999999999</c:v>
                </c:pt>
                <c:pt idx="73">
                  <c:v>2861.8449999999998</c:v>
                </c:pt>
                <c:pt idx="74">
                  <c:v>3133.7840000000001</c:v>
                </c:pt>
                <c:pt idx="75">
                  <c:v>3425.8719999999998</c:v>
                </c:pt>
                <c:pt idx="76">
                  <c:v>3738.0830000000001</c:v>
                </c:pt>
                <c:pt idx="77">
                  <c:v>3942.4450000000002</c:v>
                </c:pt>
                <c:pt idx="78">
                  <c:v>4267.4759999999997</c:v>
                </c:pt>
                <c:pt idx="79">
                  <c:v>4535.1000000000004</c:v>
                </c:pt>
                <c:pt idx="80">
                  <c:v>4881.9939999999997</c:v>
                </c:pt>
                <c:pt idx="81">
                  <c:v>4977.8310000000001</c:v>
                </c:pt>
                <c:pt idx="82">
                  <c:v>5008.1210000000001</c:v>
                </c:pt>
                <c:pt idx="83">
                  <c:v>5271.2979999999998</c:v>
                </c:pt>
                <c:pt idx="84">
                  <c:v>5517.326</c:v>
                </c:pt>
                <c:pt idx="85">
                  <c:v>5618.3779999999997</c:v>
                </c:pt>
                <c:pt idx="86">
                  <c:v>5842.2290000000003</c:v>
                </c:pt>
                <c:pt idx="87">
                  <c:v>5971.11</c:v>
                </c:pt>
                <c:pt idx="88">
                  <c:v>5887.0619999999999</c:v>
                </c:pt>
                <c:pt idx="89">
                  <c:v>6068.2539999999999</c:v>
                </c:pt>
                <c:pt idx="90">
                  <c:v>6170.8209999999999</c:v>
                </c:pt>
                <c:pt idx="91">
                  <c:v>6270.0339999999997</c:v>
                </c:pt>
                <c:pt idx="92">
                  <c:v>6124.2309999999998</c:v>
                </c:pt>
                <c:pt idx="93">
                  <c:v>6100.6750000000002</c:v>
                </c:pt>
                <c:pt idx="94">
                  <c:v>6222.5929999999998</c:v>
                </c:pt>
                <c:pt idx="95">
                  <c:v>6051.1329999999998</c:v>
                </c:pt>
                <c:pt idx="96">
                  <c:v>6213.6689999999999</c:v>
                </c:pt>
                <c:pt idx="97">
                  <c:v>6001.34</c:v>
                </c:pt>
                <c:pt idx="98">
                  <c:v>6055.08</c:v>
                </c:pt>
                <c:pt idx="99">
                  <c:v>6085.2209999999995</c:v>
                </c:pt>
                <c:pt idx="100">
                  <c:v>5979.4570000000003</c:v>
                </c:pt>
                <c:pt idx="101">
                  <c:v>5982.0919999999996</c:v>
                </c:pt>
                <c:pt idx="102">
                  <c:v>5880.3239999999996</c:v>
                </c:pt>
                <c:pt idx="103">
                  <c:v>5681.5690000000004</c:v>
                </c:pt>
                <c:pt idx="104">
                  <c:v>5567.375</c:v>
                </c:pt>
                <c:pt idx="105">
                  <c:v>5424.0720000000001</c:v>
                </c:pt>
                <c:pt idx="106">
                  <c:v>5389.9740000000002</c:v>
                </c:pt>
                <c:pt idx="107">
                  <c:v>5351.0029999999997</c:v>
                </c:pt>
                <c:pt idx="108">
                  <c:v>5271.0870000000004</c:v>
                </c:pt>
                <c:pt idx="109">
                  <c:v>5165.6270000000004</c:v>
                </c:pt>
                <c:pt idx="110">
                  <c:v>4889.335</c:v>
                </c:pt>
                <c:pt idx="111">
                  <c:v>4836.1239999999998</c:v>
                </c:pt>
                <c:pt idx="112">
                  <c:v>4672.2240000000002</c:v>
                </c:pt>
                <c:pt idx="113">
                  <c:v>4910.2389999999996</c:v>
                </c:pt>
                <c:pt idx="114">
                  <c:v>4683.13</c:v>
                </c:pt>
                <c:pt idx="115">
                  <c:v>4454.3530000000001</c:v>
                </c:pt>
                <c:pt idx="116">
                  <c:v>4318.8249999999998</c:v>
                </c:pt>
                <c:pt idx="117">
                  <c:v>4340.134</c:v>
                </c:pt>
                <c:pt idx="118">
                  <c:v>4099.6059999999998</c:v>
                </c:pt>
                <c:pt idx="119">
                  <c:v>4141.3379999999997</c:v>
                </c:pt>
                <c:pt idx="120">
                  <c:v>3993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940-497A-8B62-4346E612113C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A$142:$A$262</c:f>
              <c:numCache>
                <c:formatCode>0.0</c:formatCode>
                <c:ptCount val="121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  <c:pt idx="109">
                  <c:v>18.166666666666657</c:v>
                </c:pt>
                <c:pt idx="110">
                  <c:v>18.333333333333325</c:v>
                </c:pt>
                <c:pt idx="111">
                  <c:v>18.499999999999993</c:v>
                </c:pt>
                <c:pt idx="112">
                  <c:v>18.666666666666661</c:v>
                </c:pt>
                <c:pt idx="113">
                  <c:v>18.833333333333329</c:v>
                </c:pt>
                <c:pt idx="114">
                  <c:v>18.999999999999996</c:v>
                </c:pt>
                <c:pt idx="115">
                  <c:v>19.166666666666664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6</c:v>
                </c:pt>
                <c:pt idx="120">
                  <c:v>20.000000000000004</c:v>
                </c:pt>
              </c:numCache>
            </c:numRef>
          </c:xVal>
          <c:yVal>
            <c:numRef>
              <c:f>'Figure 3'!$G$142:$G$262</c:f>
              <c:numCache>
                <c:formatCode>0</c:formatCode>
                <c:ptCount val="121"/>
                <c:pt idx="0">
                  <c:v>80.768000000000001</c:v>
                </c:pt>
                <c:pt idx="1">
                  <c:v>129.089</c:v>
                </c:pt>
                <c:pt idx="2">
                  <c:v>107.85</c:v>
                </c:pt>
                <c:pt idx="3">
                  <c:v>129.209</c:v>
                </c:pt>
                <c:pt idx="4">
                  <c:v>92.731999999999999</c:v>
                </c:pt>
                <c:pt idx="5">
                  <c:v>116.7</c:v>
                </c:pt>
                <c:pt idx="6">
                  <c:v>80.751999999999995</c:v>
                </c:pt>
                <c:pt idx="7">
                  <c:v>96.805000000000007</c:v>
                </c:pt>
                <c:pt idx="8">
                  <c:v>96.655000000000001</c:v>
                </c:pt>
                <c:pt idx="9">
                  <c:v>100.59</c:v>
                </c:pt>
                <c:pt idx="10">
                  <c:v>100.92400000000001</c:v>
                </c:pt>
                <c:pt idx="11">
                  <c:v>93.465000000000003</c:v>
                </c:pt>
                <c:pt idx="12">
                  <c:v>92.210999999999999</c:v>
                </c:pt>
                <c:pt idx="13">
                  <c:v>83.563000000000002</c:v>
                </c:pt>
                <c:pt idx="14">
                  <c:v>107.813</c:v>
                </c:pt>
                <c:pt idx="15">
                  <c:v>87.706999999999994</c:v>
                </c:pt>
                <c:pt idx="16">
                  <c:v>76.459000000000003</c:v>
                </c:pt>
                <c:pt idx="17">
                  <c:v>80.614999999999995</c:v>
                </c:pt>
                <c:pt idx="18">
                  <c:v>73.552999999999997</c:v>
                </c:pt>
                <c:pt idx="19">
                  <c:v>77.872</c:v>
                </c:pt>
                <c:pt idx="20">
                  <c:v>103.455</c:v>
                </c:pt>
                <c:pt idx="21">
                  <c:v>87.813000000000002</c:v>
                </c:pt>
                <c:pt idx="22">
                  <c:v>73.816999999999993</c:v>
                </c:pt>
                <c:pt idx="23">
                  <c:v>86.465999999999994</c:v>
                </c:pt>
                <c:pt idx="24">
                  <c:v>85.033000000000001</c:v>
                </c:pt>
                <c:pt idx="25">
                  <c:v>106.205</c:v>
                </c:pt>
                <c:pt idx="26">
                  <c:v>87.777000000000001</c:v>
                </c:pt>
                <c:pt idx="27">
                  <c:v>99.227000000000004</c:v>
                </c:pt>
                <c:pt idx="28">
                  <c:v>93.744</c:v>
                </c:pt>
                <c:pt idx="29">
                  <c:v>89.269000000000005</c:v>
                </c:pt>
                <c:pt idx="30">
                  <c:v>90.867999999999995</c:v>
                </c:pt>
                <c:pt idx="31">
                  <c:v>90.992999999999995</c:v>
                </c:pt>
                <c:pt idx="32">
                  <c:v>91.972999999999999</c:v>
                </c:pt>
                <c:pt idx="33">
                  <c:v>79.706999999999994</c:v>
                </c:pt>
                <c:pt idx="34">
                  <c:v>78.31</c:v>
                </c:pt>
                <c:pt idx="35">
                  <c:v>94.917000000000002</c:v>
                </c:pt>
                <c:pt idx="36">
                  <c:v>92.671000000000006</c:v>
                </c:pt>
                <c:pt idx="37">
                  <c:v>69.825000000000003</c:v>
                </c:pt>
                <c:pt idx="38">
                  <c:v>80.986999999999995</c:v>
                </c:pt>
                <c:pt idx="39">
                  <c:v>91.106999999999999</c:v>
                </c:pt>
                <c:pt idx="40">
                  <c:v>73.953999999999994</c:v>
                </c:pt>
                <c:pt idx="41">
                  <c:v>79.540999999999997</c:v>
                </c:pt>
                <c:pt idx="42">
                  <c:v>59.735999999999997</c:v>
                </c:pt>
                <c:pt idx="43">
                  <c:v>72.555000000000007</c:v>
                </c:pt>
                <c:pt idx="44">
                  <c:v>71.064999999999998</c:v>
                </c:pt>
                <c:pt idx="45">
                  <c:v>79.811000000000007</c:v>
                </c:pt>
                <c:pt idx="46">
                  <c:v>89.927000000000007</c:v>
                </c:pt>
                <c:pt idx="47">
                  <c:v>84.022000000000006</c:v>
                </c:pt>
                <c:pt idx="48">
                  <c:v>96.846999999999994</c:v>
                </c:pt>
                <c:pt idx="49">
                  <c:v>81.305999999999997</c:v>
                </c:pt>
                <c:pt idx="50">
                  <c:v>99.531000000000006</c:v>
                </c:pt>
                <c:pt idx="51">
                  <c:v>85.486999999999995</c:v>
                </c:pt>
                <c:pt idx="52">
                  <c:v>85.378</c:v>
                </c:pt>
                <c:pt idx="53">
                  <c:v>86.986999999999995</c:v>
                </c:pt>
                <c:pt idx="54">
                  <c:v>91.343999999999994</c:v>
                </c:pt>
                <c:pt idx="55">
                  <c:v>107.667</c:v>
                </c:pt>
                <c:pt idx="56">
                  <c:v>104.68300000000001</c:v>
                </c:pt>
                <c:pt idx="57">
                  <c:v>110.009</c:v>
                </c:pt>
                <c:pt idx="58">
                  <c:v>89.926000000000002</c:v>
                </c:pt>
                <c:pt idx="59">
                  <c:v>91.444999999999993</c:v>
                </c:pt>
                <c:pt idx="60">
                  <c:v>105.869</c:v>
                </c:pt>
                <c:pt idx="61">
                  <c:v>105.803</c:v>
                </c:pt>
                <c:pt idx="62">
                  <c:v>100.176</c:v>
                </c:pt>
                <c:pt idx="63">
                  <c:v>91.384</c:v>
                </c:pt>
                <c:pt idx="64">
                  <c:v>88.712000000000003</c:v>
                </c:pt>
                <c:pt idx="65">
                  <c:v>96.093000000000004</c:v>
                </c:pt>
                <c:pt idx="66">
                  <c:v>112.8</c:v>
                </c:pt>
                <c:pt idx="67">
                  <c:v>88.884</c:v>
                </c:pt>
                <c:pt idx="68">
                  <c:v>105.824</c:v>
                </c:pt>
                <c:pt idx="69">
                  <c:v>128.96199999999999</c:v>
                </c:pt>
                <c:pt idx="70">
                  <c:v>107.363</c:v>
                </c:pt>
                <c:pt idx="71">
                  <c:v>122.164</c:v>
                </c:pt>
                <c:pt idx="72">
                  <c:v>122.399</c:v>
                </c:pt>
                <c:pt idx="73">
                  <c:v>90.238</c:v>
                </c:pt>
                <c:pt idx="74">
                  <c:v>110.435</c:v>
                </c:pt>
                <c:pt idx="75">
                  <c:v>116.253</c:v>
                </c:pt>
                <c:pt idx="76">
                  <c:v>115.018</c:v>
                </c:pt>
                <c:pt idx="77">
                  <c:v>102.158</c:v>
                </c:pt>
                <c:pt idx="78">
                  <c:v>132.369</c:v>
                </c:pt>
                <c:pt idx="79">
                  <c:v>110.47199999999999</c:v>
                </c:pt>
                <c:pt idx="80">
                  <c:v>103.414</c:v>
                </c:pt>
                <c:pt idx="81">
                  <c:v>115.194</c:v>
                </c:pt>
                <c:pt idx="82">
                  <c:v>119.241</c:v>
                </c:pt>
                <c:pt idx="83">
                  <c:v>106.462</c:v>
                </c:pt>
                <c:pt idx="84">
                  <c:v>94.903000000000006</c:v>
                </c:pt>
                <c:pt idx="85">
                  <c:v>101.024</c:v>
                </c:pt>
                <c:pt idx="86">
                  <c:v>95.066000000000003</c:v>
                </c:pt>
                <c:pt idx="87">
                  <c:v>131.631</c:v>
                </c:pt>
                <c:pt idx="88">
                  <c:v>125.56399999999999</c:v>
                </c:pt>
                <c:pt idx="89">
                  <c:v>120.991</c:v>
                </c:pt>
                <c:pt idx="90">
                  <c:v>132.923</c:v>
                </c:pt>
                <c:pt idx="91">
                  <c:v>112.48</c:v>
                </c:pt>
                <c:pt idx="92">
                  <c:v>116.803</c:v>
                </c:pt>
                <c:pt idx="93">
                  <c:v>103.81699999999999</c:v>
                </c:pt>
                <c:pt idx="94">
                  <c:v>99.504000000000005</c:v>
                </c:pt>
                <c:pt idx="95">
                  <c:v>110.152</c:v>
                </c:pt>
                <c:pt idx="96">
                  <c:v>110.002</c:v>
                </c:pt>
                <c:pt idx="97">
                  <c:v>91.391000000000005</c:v>
                </c:pt>
                <c:pt idx="98">
                  <c:v>83.796999999999997</c:v>
                </c:pt>
                <c:pt idx="99">
                  <c:v>102.625</c:v>
                </c:pt>
                <c:pt idx="100">
                  <c:v>109.84699999999999</c:v>
                </c:pt>
                <c:pt idx="101">
                  <c:v>110.376</c:v>
                </c:pt>
                <c:pt idx="102">
                  <c:v>116.04</c:v>
                </c:pt>
                <c:pt idx="103">
                  <c:v>112.203</c:v>
                </c:pt>
                <c:pt idx="104">
                  <c:v>117.928</c:v>
                </c:pt>
                <c:pt idx="105">
                  <c:v>94.168000000000006</c:v>
                </c:pt>
                <c:pt idx="106">
                  <c:v>103.039</c:v>
                </c:pt>
                <c:pt idx="107">
                  <c:v>100.605</c:v>
                </c:pt>
                <c:pt idx="108">
                  <c:v>126.43600000000001</c:v>
                </c:pt>
                <c:pt idx="109">
                  <c:v>104.473</c:v>
                </c:pt>
                <c:pt idx="110">
                  <c:v>126.637</c:v>
                </c:pt>
                <c:pt idx="111">
                  <c:v>101.66</c:v>
                </c:pt>
                <c:pt idx="112">
                  <c:v>100.337</c:v>
                </c:pt>
                <c:pt idx="113">
                  <c:v>82.879000000000005</c:v>
                </c:pt>
                <c:pt idx="114">
                  <c:v>119.038</c:v>
                </c:pt>
                <c:pt idx="115">
                  <c:v>112.05</c:v>
                </c:pt>
                <c:pt idx="116">
                  <c:v>113.61499999999999</c:v>
                </c:pt>
                <c:pt idx="117">
                  <c:v>109.268</c:v>
                </c:pt>
                <c:pt idx="118">
                  <c:v>93.239000000000004</c:v>
                </c:pt>
                <c:pt idx="119">
                  <c:v>129.78100000000001</c:v>
                </c:pt>
                <c:pt idx="120">
                  <c:v>99.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940-497A-8B62-4346E61211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188296"/>
        <c:axId val="419185672"/>
      </c:scatterChart>
      <c:valAx>
        <c:axId val="419188296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/>
                  <a:t>Time (h)</a:t>
                </a:r>
              </a:p>
            </c:rich>
          </c:tx>
          <c:layout>
            <c:manualLayout>
              <c:xMode val="edge"/>
              <c:yMode val="edge"/>
              <c:x val="0.49244147431585672"/>
              <c:y val="0.928400954653937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19185672"/>
        <c:crosses val="autoZero"/>
        <c:crossBetween val="midCat"/>
        <c:majorUnit val="2"/>
      </c:valAx>
      <c:valAx>
        <c:axId val="419185672"/>
        <c:scaling>
          <c:orientation val="minMax"/>
          <c:max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/>
                  <a:t>RLU</a:t>
                </a:r>
              </a:p>
            </c:rich>
          </c:tx>
          <c:layout>
            <c:manualLayout>
              <c:xMode val="edge"/>
              <c:yMode val="edge"/>
              <c:x val="1.3427323185942206E-2"/>
              <c:y val="0.43204179429838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1918829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395725762189065"/>
          <c:y val="3.524371868371505E-2"/>
          <c:w val="0.80207730629759066"/>
          <c:h val="0.83025589558825297"/>
        </c:manualLayout>
      </c:layout>
      <c:scatterChart>
        <c:scatterStyle val="lineMarker"/>
        <c:varyColors val="0"/>
        <c:ser>
          <c:idx val="0"/>
          <c:order val="0"/>
          <c:tx>
            <c:v>S. aureu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F$5:$F$50</c:f>
                <c:numCache>
                  <c:formatCode>General</c:formatCode>
                  <c:ptCount val="46"/>
                  <c:pt idx="0">
                    <c:v>33.577716186979337</c:v>
                  </c:pt>
                  <c:pt idx="1">
                    <c:v>39.851024980544729</c:v>
                  </c:pt>
                  <c:pt idx="2">
                    <c:v>20.887460041852869</c:v>
                  </c:pt>
                  <c:pt idx="3">
                    <c:v>12.314810649511989</c:v>
                  </c:pt>
                  <c:pt idx="4">
                    <c:v>26.357205795253297</c:v>
                  </c:pt>
                  <c:pt idx="5">
                    <c:v>10.271244861261936</c:v>
                  </c:pt>
                  <c:pt idx="6">
                    <c:v>42.493414517232345</c:v>
                  </c:pt>
                  <c:pt idx="7">
                    <c:v>24.758101084964764</c:v>
                  </c:pt>
                  <c:pt idx="8">
                    <c:v>46.880265666909366</c:v>
                  </c:pt>
                  <c:pt idx="9">
                    <c:v>8.8991221477177014</c:v>
                  </c:pt>
                  <c:pt idx="10">
                    <c:v>29.067370383300904</c:v>
                  </c:pt>
                  <c:pt idx="11">
                    <c:v>22.087612146480062</c:v>
                  </c:pt>
                  <c:pt idx="12">
                    <c:v>16.164814505585898</c:v>
                  </c:pt>
                  <c:pt idx="13">
                    <c:v>41.487511868030822</c:v>
                  </c:pt>
                  <c:pt idx="14">
                    <c:v>13.594210176885337</c:v>
                  </c:pt>
                  <c:pt idx="15">
                    <c:v>80.389920054278775</c:v>
                  </c:pt>
                  <c:pt idx="16">
                    <c:v>27.393032423105922</c:v>
                  </c:pt>
                  <c:pt idx="17">
                    <c:v>69.114267169183961</c:v>
                  </c:pt>
                  <c:pt idx="18">
                    <c:v>13.492228479140614</c:v>
                  </c:pt>
                  <c:pt idx="19">
                    <c:v>67.923288026518051</c:v>
                  </c:pt>
                  <c:pt idx="20">
                    <c:v>121.44869178930401</c:v>
                  </c:pt>
                  <c:pt idx="21">
                    <c:v>93.893760976613109</c:v>
                  </c:pt>
                  <c:pt idx="22">
                    <c:v>135.22116890117451</c:v>
                  </c:pt>
                  <c:pt idx="23">
                    <c:v>20.227659833340375</c:v>
                  </c:pt>
                  <c:pt idx="24">
                    <c:v>40.16040030925992</c:v>
                  </c:pt>
                  <c:pt idx="25">
                    <c:v>114.26084715684543</c:v>
                  </c:pt>
                  <c:pt idx="26">
                    <c:v>140.52656056418655</c:v>
                  </c:pt>
                  <c:pt idx="27">
                    <c:v>64.087753793789375</c:v>
                  </c:pt>
                  <c:pt idx="28">
                    <c:v>384.13993797877032</c:v>
                  </c:pt>
                  <c:pt idx="29">
                    <c:v>291.60167082225945</c:v>
                  </c:pt>
                  <c:pt idx="30">
                    <c:v>414.34428409355411</c:v>
                  </c:pt>
                  <c:pt idx="31">
                    <c:v>380.8857655286331</c:v>
                  </c:pt>
                  <c:pt idx="32">
                    <c:v>514.78605671773994</c:v>
                  </c:pt>
                  <c:pt idx="33">
                    <c:v>422.19198281626944</c:v>
                  </c:pt>
                  <c:pt idx="34">
                    <c:v>201.81165149052572</c:v>
                  </c:pt>
                  <c:pt idx="35">
                    <c:v>283.63220181131311</c:v>
                  </c:pt>
                  <c:pt idx="36">
                    <c:v>397.89080176852553</c:v>
                  </c:pt>
                  <c:pt idx="37">
                    <c:v>290.96175888307579</c:v>
                  </c:pt>
                  <c:pt idx="38">
                    <c:v>165.24421341255308</c:v>
                  </c:pt>
                  <c:pt idx="39">
                    <c:v>28.084894985264604</c:v>
                  </c:pt>
                  <c:pt idx="40">
                    <c:v>49.169482123908253</c:v>
                  </c:pt>
                  <c:pt idx="41">
                    <c:v>52.911904202488714</c:v>
                  </c:pt>
                  <c:pt idx="42">
                    <c:v>14.27373024125089</c:v>
                  </c:pt>
                  <c:pt idx="43">
                    <c:v>54.08474473453682</c:v>
                  </c:pt>
                  <c:pt idx="44">
                    <c:v>61.417736493622101</c:v>
                  </c:pt>
                  <c:pt idx="45">
                    <c:v>81.955313671536842</c:v>
                  </c:pt>
                </c:numCache>
              </c:numRef>
            </c:plus>
            <c:minus>
              <c:numRef>
                <c:f>'Figure 4'!$F$5:$F$50</c:f>
                <c:numCache>
                  <c:formatCode>General</c:formatCode>
                  <c:ptCount val="46"/>
                  <c:pt idx="0">
                    <c:v>33.577716186979337</c:v>
                  </c:pt>
                  <c:pt idx="1">
                    <c:v>39.851024980544729</c:v>
                  </c:pt>
                  <c:pt idx="2">
                    <c:v>20.887460041852869</c:v>
                  </c:pt>
                  <c:pt idx="3">
                    <c:v>12.314810649511989</c:v>
                  </c:pt>
                  <c:pt idx="4">
                    <c:v>26.357205795253297</c:v>
                  </c:pt>
                  <c:pt idx="5">
                    <c:v>10.271244861261936</c:v>
                  </c:pt>
                  <c:pt idx="6">
                    <c:v>42.493414517232345</c:v>
                  </c:pt>
                  <c:pt idx="7">
                    <c:v>24.758101084964764</c:v>
                  </c:pt>
                  <c:pt idx="8">
                    <c:v>46.880265666909366</c:v>
                  </c:pt>
                  <c:pt idx="9">
                    <c:v>8.8991221477177014</c:v>
                  </c:pt>
                  <c:pt idx="10">
                    <c:v>29.067370383300904</c:v>
                  </c:pt>
                  <c:pt idx="11">
                    <c:v>22.087612146480062</c:v>
                  </c:pt>
                  <c:pt idx="12">
                    <c:v>16.164814505585898</c:v>
                  </c:pt>
                  <c:pt idx="13">
                    <c:v>41.487511868030822</c:v>
                  </c:pt>
                  <c:pt idx="14">
                    <c:v>13.594210176885337</c:v>
                  </c:pt>
                  <c:pt idx="15">
                    <c:v>80.389920054278775</c:v>
                  </c:pt>
                  <c:pt idx="16">
                    <c:v>27.393032423105922</c:v>
                  </c:pt>
                  <c:pt idx="17">
                    <c:v>69.114267169183961</c:v>
                  </c:pt>
                  <c:pt idx="18">
                    <c:v>13.492228479140614</c:v>
                  </c:pt>
                  <c:pt idx="19">
                    <c:v>67.923288026518051</c:v>
                  </c:pt>
                  <c:pt idx="20">
                    <c:v>121.44869178930401</c:v>
                  </c:pt>
                  <c:pt idx="21">
                    <c:v>93.893760976613109</c:v>
                  </c:pt>
                  <c:pt idx="22">
                    <c:v>135.22116890117451</c:v>
                  </c:pt>
                  <c:pt idx="23">
                    <c:v>20.227659833340375</c:v>
                  </c:pt>
                  <c:pt idx="24">
                    <c:v>40.16040030925992</c:v>
                  </c:pt>
                  <c:pt idx="25">
                    <c:v>114.26084715684543</c:v>
                  </c:pt>
                  <c:pt idx="26">
                    <c:v>140.52656056418655</c:v>
                  </c:pt>
                  <c:pt idx="27">
                    <c:v>64.087753793789375</c:v>
                  </c:pt>
                  <c:pt idx="28">
                    <c:v>384.13993797877032</c:v>
                  </c:pt>
                  <c:pt idx="29">
                    <c:v>291.60167082225945</c:v>
                  </c:pt>
                  <c:pt idx="30">
                    <c:v>414.34428409355411</c:v>
                  </c:pt>
                  <c:pt idx="31">
                    <c:v>380.8857655286331</c:v>
                  </c:pt>
                  <c:pt idx="32">
                    <c:v>514.78605671773994</c:v>
                  </c:pt>
                  <c:pt idx="33">
                    <c:v>422.19198281626944</c:v>
                  </c:pt>
                  <c:pt idx="34">
                    <c:v>201.81165149052572</c:v>
                  </c:pt>
                  <c:pt idx="35">
                    <c:v>283.63220181131311</c:v>
                  </c:pt>
                  <c:pt idx="36">
                    <c:v>397.89080176852553</c:v>
                  </c:pt>
                  <c:pt idx="37">
                    <c:v>290.96175888307579</c:v>
                  </c:pt>
                  <c:pt idx="38">
                    <c:v>165.24421341255308</c:v>
                  </c:pt>
                  <c:pt idx="39">
                    <c:v>28.084894985264604</c:v>
                  </c:pt>
                  <c:pt idx="40">
                    <c:v>49.169482123908253</c:v>
                  </c:pt>
                  <c:pt idx="41">
                    <c:v>52.911904202488714</c:v>
                  </c:pt>
                  <c:pt idx="42">
                    <c:v>14.27373024125089</c:v>
                  </c:pt>
                  <c:pt idx="43">
                    <c:v>54.08474473453682</c:v>
                  </c:pt>
                  <c:pt idx="44">
                    <c:v>61.417736493622101</c:v>
                  </c:pt>
                  <c:pt idx="45">
                    <c:v>81.9553136715368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:$A$50</c:f>
              <c:numCache>
                <c:formatCode>0.00</c:formatCode>
                <c:ptCount val="46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</c:numCache>
            </c:numRef>
          </c:xVal>
          <c:yVal>
            <c:numRef>
              <c:f>'Figure 4'!$E$5:$E$50</c:f>
              <c:numCache>
                <c:formatCode>0</c:formatCode>
                <c:ptCount val="46"/>
                <c:pt idx="0">
                  <c:v>367.38566666666662</c:v>
                </c:pt>
                <c:pt idx="1">
                  <c:v>410.38299999999998</c:v>
                </c:pt>
                <c:pt idx="2">
                  <c:v>411.20400000000001</c:v>
                </c:pt>
                <c:pt idx="3">
                  <c:v>416.60266666666666</c:v>
                </c:pt>
                <c:pt idx="4">
                  <c:v>419.76233333333334</c:v>
                </c:pt>
                <c:pt idx="5">
                  <c:v>452.94499999999999</c:v>
                </c:pt>
                <c:pt idx="6">
                  <c:v>429.68133333333338</c:v>
                </c:pt>
                <c:pt idx="7">
                  <c:v>439.52333333333337</c:v>
                </c:pt>
                <c:pt idx="8">
                  <c:v>430.839</c:v>
                </c:pt>
                <c:pt idx="9">
                  <c:v>454.57099999999997</c:v>
                </c:pt>
                <c:pt idx="10">
                  <c:v>461.19699999999995</c:v>
                </c:pt>
                <c:pt idx="11">
                  <c:v>457.81833333333333</c:v>
                </c:pt>
                <c:pt idx="12">
                  <c:v>481.06299999999993</c:v>
                </c:pt>
                <c:pt idx="13">
                  <c:v>548.553</c:v>
                </c:pt>
                <c:pt idx="14">
                  <c:v>619.89733333333334</c:v>
                </c:pt>
                <c:pt idx="15">
                  <c:v>737.66666666666663</c:v>
                </c:pt>
                <c:pt idx="16">
                  <c:v>923.70366666666666</c:v>
                </c:pt>
                <c:pt idx="17">
                  <c:v>1202.0603333333333</c:v>
                </c:pt>
                <c:pt idx="18">
                  <c:v>1516.5373333333334</c:v>
                </c:pt>
                <c:pt idx="19">
                  <c:v>2023.4906666666666</c:v>
                </c:pt>
                <c:pt idx="20">
                  <c:v>2628.2983333333336</c:v>
                </c:pt>
                <c:pt idx="21">
                  <c:v>3359.8636666666666</c:v>
                </c:pt>
                <c:pt idx="22">
                  <c:v>3928.9860000000003</c:v>
                </c:pt>
                <c:pt idx="23">
                  <c:v>3692.594333333333</c:v>
                </c:pt>
                <c:pt idx="24">
                  <c:v>3313.922</c:v>
                </c:pt>
                <c:pt idx="25">
                  <c:v>3792.4029999999998</c:v>
                </c:pt>
                <c:pt idx="26">
                  <c:v>4708.597999999999</c:v>
                </c:pt>
                <c:pt idx="27">
                  <c:v>5766.4756666666663</c:v>
                </c:pt>
                <c:pt idx="28">
                  <c:v>6851.1856666666672</c:v>
                </c:pt>
                <c:pt idx="29">
                  <c:v>7826.2266666666665</c:v>
                </c:pt>
                <c:pt idx="30">
                  <c:v>8619.6550000000007</c:v>
                </c:pt>
                <c:pt idx="31">
                  <c:v>9100.6293333333324</c:v>
                </c:pt>
                <c:pt idx="32">
                  <c:v>9203.610999999999</c:v>
                </c:pt>
                <c:pt idx="33">
                  <c:v>8905.7056666666667</c:v>
                </c:pt>
                <c:pt idx="34">
                  <c:v>8411.4816666666666</c:v>
                </c:pt>
                <c:pt idx="35">
                  <c:v>7590.0696666666663</c:v>
                </c:pt>
                <c:pt idx="36">
                  <c:v>6463.3110000000006</c:v>
                </c:pt>
                <c:pt idx="37">
                  <c:v>5413.1826666666666</c:v>
                </c:pt>
                <c:pt idx="38">
                  <c:v>4626.3546666666671</c:v>
                </c:pt>
                <c:pt idx="39">
                  <c:v>3952.7313333333332</c:v>
                </c:pt>
                <c:pt idx="40">
                  <c:v>3570.4703333333332</c:v>
                </c:pt>
                <c:pt idx="41">
                  <c:v>3041.4013333333332</c:v>
                </c:pt>
                <c:pt idx="42">
                  <c:v>2776.8650000000002</c:v>
                </c:pt>
                <c:pt idx="43">
                  <c:v>2545.4990000000003</c:v>
                </c:pt>
                <c:pt idx="44">
                  <c:v>2376.8989999999999</c:v>
                </c:pt>
                <c:pt idx="45">
                  <c:v>2179.090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5D-477D-98E9-28964FE49E99}"/>
            </c:ext>
          </c:extLst>
        </c:ser>
        <c:ser>
          <c:idx val="1"/>
          <c:order val="1"/>
          <c:tx>
            <c:v>E. coli</c:v>
          </c:tx>
          <c:spPr>
            <a:ln w="127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K$5:$K$50</c:f>
                <c:numCache>
                  <c:formatCode>General</c:formatCode>
                  <c:ptCount val="46"/>
                  <c:pt idx="0">
                    <c:v>21.1194035269307</c:v>
                  </c:pt>
                  <c:pt idx="1">
                    <c:v>16.80514615626219</c:v>
                  </c:pt>
                  <c:pt idx="2">
                    <c:v>24.408968686393379</c:v>
                  </c:pt>
                  <c:pt idx="3">
                    <c:v>46.642057055122855</c:v>
                  </c:pt>
                  <c:pt idx="4">
                    <c:v>29.229051735103099</c:v>
                  </c:pt>
                  <c:pt idx="5">
                    <c:v>33.373773031129318</c:v>
                  </c:pt>
                  <c:pt idx="6">
                    <c:v>23.680225554950564</c:v>
                  </c:pt>
                  <c:pt idx="7">
                    <c:v>11.968107661614678</c:v>
                  </c:pt>
                  <c:pt idx="8">
                    <c:v>12.422891732603953</c:v>
                  </c:pt>
                  <c:pt idx="9">
                    <c:v>11.664127699918247</c:v>
                  </c:pt>
                  <c:pt idx="10">
                    <c:v>17.317049527368514</c:v>
                  </c:pt>
                  <c:pt idx="11">
                    <c:v>67.217614301114025</c:v>
                  </c:pt>
                  <c:pt idx="12">
                    <c:v>92.526591039189015</c:v>
                  </c:pt>
                  <c:pt idx="13">
                    <c:v>52.09194151049978</c:v>
                  </c:pt>
                  <c:pt idx="14">
                    <c:v>148.39015214292255</c:v>
                  </c:pt>
                  <c:pt idx="15">
                    <c:v>84.521770008284435</c:v>
                  </c:pt>
                  <c:pt idx="16">
                    <c:v>120.89375449680323</c:v>
                  </c:pt>
                  <c:pt idx="17">
                    <c:v>39.467438579162859</c:v>
                  </c:pt>
                  <c:pt idx="18">
                    <c:v>86.626905891491532</c:v>
                  </c:pt>
                  <c:pt idx="19">
                    <c:v>136.83901132717955</c:v>
                  </c:pt>
                  <c:pt idx="20">
                    <c:v>145.55471604291412</c:v>
                  </c:pt>
                  <c:pt idx="21">
                    <c:v>115.40682995819625</c:v>
                  </c:pt>
                  <c:pt idx="22">
                    <c:v>137.98958944186083</c:v>
                  </c:pt>
                  <c:pt idx="23">
                    <c:v>185.4691107174815</c:v>
                  </c:pt>
                  <c:pt idx="24">
                    <c:v>45.930707095943291</c:v>
                  </c:pt>
                  <c:pt idx="25">
                    <c:v>26.862657209094724</c:v>
                  </c:pt>
                  <c:pt idx="26">
                    <c:v>150.65069457965777</c:v>
                  </c:pt>
                  <c:pt idx="27">
                    <c:v>116.97188373422615</c:v>
                  </c:pt>
                  <c:pt idx="28">
                    <c:v>185.09941428684553</c:v>
                  </c:pt>
                  <c:pt idx="29">
                    <c:v>86.199305474773297</c:v>
                  </c:pt>
                  <c:pt idx="30">
                    <c:v>135.6001942267535</c:v>
                  </c:pt>
                  <c:pt idx="31">
                    <c:v>293.8677965247864</c:v>
                  </c:pt>
                  <c:pt idx="32">
                    <c:v>169.79440642828413</c:v>
                  </c:pt>
                  <c:pt idx="33">
                    <c:v>187.62921600948326</c:v>
                  </c:pt>
                  <c:pt idx="34">
                    <c:v>214.00725427034766</c:v>
                  </c:pt>
                  <c:pt idx="35">
                    <c:v>119.66434098343576</c:v>
                  </c:pt>
                  <c:pt idx="36">
                    <c:v>193.29863462269995</c:v>
                  </c:pt>
                  <c:pt idx="37">
                    <c:v>92.914407101374337</c:v>
                  </c:pt>
                  <c:pt idx="38">
                    <c:v>166.93343456100519</c:v>
                  </c:pt>
                  <c:pt idx="39">
                    <c:v>128.70202866699503</c:v>
                  </c:pt>
                  <c:pt idx="40">
                    <c:v>156.24695391590848</c:v>
                  </c:pt>
                  <c:pt idx="41">
                    <c:v>78.201609812927259</c:v>
                  </c:pt>
                  <c:pt idx="42">
                    <c:v>85.89544662165342</c:v>
                  </c:pt>
                  <c:pt idx="43">
                    <c:v>151.72833523219495</c:v>
                  </c:pt>
                  <c:pt idx="44">
                    <c:v>118.68730480693095</c:v>
                  </c:pt>
                  <c:pt idx="45">
                    <c:v>185.98135336371769</c:v>
                  </c:pt>
                </c:numCache>
              </c:numRef>
            </c:plus>
            <c:minus>
              <c:numRef>
                <c:f>'Figure 4'!$K$5:$K$50</c:f>
                <c:numCache>
                  <c:formatCode>General</c:formatCode>
                  <c:ptCount val="46"/>
                  <c:pt idx="0">
                    <c:v>21.1194035269307</c:v>
                  </c:pt>
                  <c:pt idx="1">
                    <c:v>16.80514615626219</c:v>
                  </c:pt>
                  <c:pt idx="2">
                    <c:v>24.408968686393379</c:v>
                  </c:pt>
                  <c:pt idx="3">
                    <c:v>46.642057055122855</c:v>
                  </c:pt>
                  <c:pt idx="4">
                    <c:v>29.229051735103099</c:v>
                  </c:pt>
                  <c:pt idx="5">
                    <c:v>33.373773031129318</c:v>
                  </c:pt>
                  <c:pt idx="6">
                    <c:v>23.680225554950564</c:v>
                  </c:pt>
                  <c:pt idx="7">
                    <c:v>11.968107661614678</c:v>
                  </c:pt>
                  <c:pt idx="8">
                    <c:v>12.422891732603953</c:v>
                  </c:pt>
                  <c:pt idx="9">
                    <c:v>11.664127699918247</c:v>
                  </c:pt>
                  <c:pt idx="10">
                    <c:v>17.317049527368514</c:v>
                  </c:pt>
                  <c:pt idx="11">
                    <c:v>67.217614301114025</c:v>
                  </c:pt>
                  <c:pt idx="12">
                    <c:v>92.526591039189015</c:v>
                  </c:pt>
                  <c:pt idx="13">
                    <c:v>52.09194151049978</c:v>
                  </c:pt>
                  <c:pt idx="14">
                    <c:v>148.39015214292255</c:v>
                  </c:pt>
                  <c:pt idx="15">
                    <c:v>84.521770008284435</c:v>
                  </c:pt>
                  <c:pt idx="16">
                    <c:v>120.89375449680323</c:v>
                  </c:pt>
                  <c:pt idx="17">
                    <c:v>39.467438579162859</c:v>
                  </c:pt>
                  <c:pt idx="18">
                    <c:v>86.626905891491532</c:v>
                  </c:pt>
                  <c:pt idx="19">
                    <c:v>136.83901132717955</c:v>
                  </c:pt>
                  <c:pt idx="20">
                    <c:v>145.55471604291412</c:v>
                  </c:pt>
                  <c:pt idx="21">
                    <c:v>115.40682995819625</c:v>
                  </c:pt>
                  <c:pt idx="22">
                    <c:v>137.98958944186083</c:v>
                  </c:pt>
                  <c:pt idx="23">
                    <c:v>185.4691107174815</c:v>
                  </c:pt>
                  <c:pt idx="24">
                    <c:v>45.930707095943291</c:v>
                  </c:pt>
                  <c:pt idx="25">
                    <c:v>26.862657209094724</c:v>
                  </c:pt>
                  <c:pt idx="26">
                    <c:v>150.65069457965777</c:v>
                  </c:pt>
                  <c:pt idx="27">
                    <c:v>116.97188373422615</c:v>
                  </c:pt>
                  <c:pt idx="28">
                    <c:v>185.09941428684553</c:v>
                  </c:pt>
                  <c:pt idx="29">
                    <c:v>86.199305474773297</c:v>
                  </c:pt>
                  <c:pt idx="30">
                    <c:v>135.6001942267535</c:v>
                  </c:pt>
                  <c:pt idx="31">
                    <c:v>293.8677965247864</c:v>
                  </c:pt>
                  <c:pt idx="32">
                    <c:v>169.79440642828413</c:v>
                  </c:pt>
                  <c:pt idx="33">
                    <c:v>187.62921600948326</c:v>
                  </c:pt>
                  <c:pt idx="34">
                    <c:v>214.00725427034766</c:v>
                  </c:pt>
                  <c:pt idx="35">
                    <c:v>119.66434098343576</c:v>
                  </c:pt>
                  <c:pt idx="36">
                    <c:v>193.29863462269995</c:v>
                  </c:pt>
                  <c:pt idx="37">
                    <c:v>92.914407101374337</c:v>
                  </c:pt>
                  <c:pt idx="38">
                    <c:v>166.93343456100519</c:v>
                  </c:pt>
                  <c:pt idx="39">
                    <c:v>128.70202866699503</c:v>
                  </c:pt>
                  <c:pt idx="40">
                    <c:v>156.24695391590848</c:v>
                  </c:pt>
                  <c:pt idx="41">
                    <c:v>78.201609812927259</c:v>
                  </c:pt>
                  <c:pt idx="42">
                    <c:v>85.89544662165342</c:v>
                  </c:pt>
                  <c:pt idx="43">
                    <c:v>151.72833523219495</c:v>
                  </c:pt>
                  <c:pt idx="44">
                    <c:v>118.68730480693095</c:v>
                  </c:pt>
                  <c:pt idx="45">
                    <c:v>185.981353363717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:$A$50</c:f>
              <c:numCache>
                <c:formatCode>0.00</c:formatCode>
                <c:ptCount val="46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</c:numCache>
            </c:numRef>
          </c:xVal>
          <c:yVal>
            <c:numRef>
              <c:f>'Figure 4'!$J$5:$J$50</c:f>
              <c:numCache>
                <c:formatCode>0</c:formatCode>
                <c:ptCount val="46"/>
                <c:pt idx="0">
                  <c:v>345.47266666666673</c:v>
                </c:pt>
                <c:pt idx="1">
                  <c:v>401.93133333333327</c:v>
                </c:pt>
                <c:pt idx="2">
                  <c:v>442.87166666666667</c:v>
                </c:pt>
                <c:pt idx="3">
                  <c:v>470.40366666666665</c:v>
                </c:pt>
                <c:pt idx="4">
                  <c:v>455.85033333333331</c:v>
                </c:pt>
                <c:pt idx="5">
                  <c:v>444.39866666666666</c:v>
                </c:pt>
                <c:pt idx="6">
                  <c:v>436.79566666666665</c:v>
                </c:pt>
                <c:pt idx="7">
                  <c:v>464.73400000000009</c:v>
                </c:pt>
                <c:pt idx="8">
                  <c:v>445.53199999999998</c:v>
                </c:pt>
                <c:pt idx="9">
                  <c:v>501.59499999999997</c:v>
                </c:pt>
                <c:pt idx="10">
                  <c:v>597.84866666666665</c:v>
                </c:pt>
                <c:pt idx="11">
                  <c:v>719.83433333333335</c:v>
                </c:pt>
                <c:pt idx="12">
                  <c:v>816.00433333333331</c:v>
                </c:pt>
                <c:pt idx="13">
                  <c:v>919.63266666666675</c:v>
                </c:pt>
                <c:pt idx="14">
                  <c:v>987.56100000000004</c:v>
                </c:pt>
                <c:pt idx="15">
                  <c:v>1192.0163333333335</c:v>
                </c:pt>
                <c:pt idx="16">
                  <c:v>1367.1003333333335</c:v>
                </c:pt>
                <c:pt idx="17">
                  <c:v>1621.549</c:v>
                </c:pt>
                <c:pt idx="18">
                  <c:v>1985.9306666666669</c:v>
                </c:pt>
                <c:pt idx="19">
                  <c:v>2557.7109999999998</c:v>
                </c:pt>
                <c:pt idx="20">
                  <c:v>3209.2603333333332</c:v>
                </c:pt>
                <c:pt idx="21">
                  <c:v>3641.9859999999994</c:v>
                </c:pt>
                <c:pt idx="22">
                  <c:v>2816.3736666666664</c:v>
                </c:pt>
                <c:pt idx="23">
                  <c:v>2328.3723333333332</c:v>
                </c:pt>
                <c:pt idx="24">
                  <c:v>2674.6016666666665</c:v>
                </c:pt>
                <c:pt idx="25">
                  <c:v>3022.0636666666664</c:v>
                </c:pt>
                <c:pt idx="26">
                  <c:v>3122.3296666666665</c:v>
                </c:pt>
                <c:pt idx="27">
                  <c:v>3394.3023333333331</c:v>
                </c:pt>
                <c:pt idx="28">
                  <c:v>3925.8803333333331</c:v>
                </c:pt>
                <c:pt idx="29">
                  <c:v>4229.9943333333331</c:v>
                </c:pt>
                <c:pt idx="30">
                  <c:v>4254.9963333333326</c:v>
                </c:pt>
                <c:pt idx="31">
                  <c:v>4537.9586666666664</c:v>
                </c:pt>
                <c:pt idx="32">
                  <c:v>4536.8646666666664</c:v>
                </c:pt>
                <c:pt idx="33">
                  <c:v>4487.2156666666669</c:v>
                </c:pt>
                <c:pt idx="34">
                  <c:v>4450.9886666666671</c:v>
                </c:pt>
                <c:pt idx="35">
                  <c:v>4406.5999999999995</c:v>
                </c:pt>
                <c:pt idx="36">
                  <c:v>4512.5800000000008</c:v>
                </c:pt>
                <c:pt idx="37">
                  <c:v>4337.1939999999995</c:v>
                </c:pt>
                <c:pt idx="38">
                  <c:v>4359.1026666666667</c:v>
                </c:pt>
                <c:pt idx="39">
                  <c:v>4306.6150000000007</c:v>
                </c:pt>
                <c:pt idx="40">
                  <c:v>4303.7510000000002</c:v>
                </c:pt>
                <c:pt idx="41">
                  <c:v>4177.4776666666667</c:v>
                </c:pt>
                <c:pt idx="42">
                  <c:v>4128.7216666666664</c:v>
                </c:pt>
                <c:pt idx="43">
                  <c:v>3964.8303333333333</c:v>
                </c:pt>
                <c:pt idx="44">
                  <c:v>3929.0723333333335</c:v>
                </c:pt>
                <c:pt idx="45">
                  <c:v>3904.126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5D-477D-98E9-28964FE49E99}"/>
            </c:ext>
          </c:extLst>
        </c:ser>
        <c:ser>
          <c:idx val="2"/>
          <c:order val="2"/>
          <c:tx>
            <c:v>sterile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P$5:$P$50</c:f>
                <c:numCache>
                  <c:formatCode>General</c:formatCode>
                  <c:ptCount val="46"/>
                  <c:pt idx="0">
                    <c:v>8.0753982151552766</c:v>
                  </c:pt>
                  <c:pt idx="1">
                    <c:v>15.193396668728601</c:v>
                  </c:pt>
                  <c:pt idx="2">
                    <c:v>21.410800646714105</c:v>
                  </c:pt>
                  <c:pt idx="3">
                    <c:v>25.723234251029435</c:v>
                  </c:pt>
                  <c:pt idx="4">
                    <c:v>38.330341193367964</c:v>
                  </c:pt>
                  <c:pt idx="5">
                    <c:v>18.147802658540595</c:v>
                  </c:pt>
                  <c:pt idx="6">
                    <c:v>26.655733123163845</c:v>
                  </c:pt>
                  <c:pt idx="7">
                    <c:v>19.99498087854381</c:v>
                  </c:pt>
                  <c:pt idx="8">
                    <c:v>11.286208146819433</c:v>
                  </c:pt>
                  <c:pt idx="9">
                    <c:v>12.119483281064431</c:v>
                  </c:pt>
                  <c:pt idx="10">
                    <c:v>11.298491993772139</c:v>
                  </c:pt>
                  <c:pt idx="11">
                    <c:v>22.804952758848984</c:v>
                  </c:pt>
                  <c:pt idx="12">
                    <c:v>25.300357922369411</c:v>
                  </c:pt>
                  <c:pt idx="13">
                    <c:v>6.2053514807785168</c:v>
                  </c:pt>
                  <c:pt idx="14">
                    <c:v>33.389969696502185</c:v>
                  </c:pt>
                  <c:pt idx="15">
                    <c:v>13.804566502912476</c:v>
                  </c:pt>
                  <c:pt idx="16">
                    <c:v>21.309998435789069</c:v>
                  </c:pt>
                  <c:pt idx="17">
                    <c:v>27.216847209035805</c:v>
                  </c:pt>
                  <c:pt idx="18">
                    <c:v>28.544127469586467</c:v>
                  </c:pt>
                  <c:pt idx="19">
                    <c:v>45.996562755637854</c:v>
                  </c:pt>
                  <c:pt idx="20">
                    <c:v>17.06521834023814</c:v>
                  </c:pt>
                  <c:pt idx="21">
                    <c:v>4.345809284049774</c:v>
                  </c:pt>
                  <c:pt idx="22">
                    <c:v>13.034809242946379</c:v>
                  </c:pt>
                  <c:pt idx="23">
                    <c:v>19.908571428742288</c:v>
                  </c:pt>
                  <c:pt idx="24">
                    <c:v>38.402493465051641</c:v>
                  </c:pt>
                  <c:pt idx="25">
                    <c:v>2.8460000000000036</c:v>
                  </c:pt>
                  <c:pt idx="26">
                    <c:v>20.146152014714879</c:v>
                  </c:pt>
                  <c:pt idx="27">
                    <c:v>9.9847624575316338</c:v>
                  </c:pt>
                  <c:pt idx="28">
                    <c:v>12.166661333332177</c:v>
                  </c:pt>
                  <c:pt idx="29">
                    <c:v>26.416126002879388</c:v>
                  </c:pt>
                  <c:pt idx="30">
                    <c:v>10.303197578098427</c:v>
                  </c:pt>
                  <c:pt idx="31">
                    <c:v>7.033142209093552</c:v>
                  </c:pt>
                  <c:pt idx="32">
                    <c:v>19.721459386499088</c:v>
                  </c:pt>
                  <c:pt idx="33">
                    <c:v>17.359190543724484</c:v>
                  </c:pt>
                  <c:pt idx="34">
                    <c:v>10.869324005352546</c:v>
                  </c:pt>
                  <c:pt idx="35">
                    <c:v>26.952026200887619</c:v>
                  </c:pt>
                  <c:pt idx="36">
                    <c:v>15.243719832551824</c:v>
                  </c:pt>
                  <c:pt idx="37">
                    <c:v>13.589073588732957</c:v>
                  </c:pt>
                  <c:pt idx="38">
                    <c:v>28.051070039008028</c:v>
                  </c:pt>
                  <c:pt idx="39">
                    <c:v>23.58002782017018</c:v>
                  </c:pt>
                  <c:pt idx="40">
                    <c:v>12.173157122675013</c:v>
                  </c:pt>
                  <c:pt idx="41">
                    <c:v>34.550779503989972</c:v>
                  </c:pt>
                  <c:pt idx="42">
                    <c:v>20.862181693197854</c:v>
                  </c:pt>
                  <c:pt idx="43">
                    <c:v>29.590553244799832</c:v>
                  </c:pt>
                  <c:pt idx="44">
                    <c:v>27.616236112113459</c:v>
                  </c:pt>
                  <c:pt idx="45">
                    <c:v>7.124500005848347</c:v>
                  </c:pt>
                </c:numCache>
              </c:numRef>
            </c:plus>
            <c:minus>
              <c:numRef>
                <c:f>'Figure 4'!$P$5:$P$50</c:f>
                <c:numCache>
                  <c:formatCode>General</c:formatCode>
                  <c:ptCount val="46"/>
                  <c:pt idx="0">
                    <c:v>8.0753982151552766</c:v>
                  </c:pt>
                  <c:pt idx="1">
                    <c:v>15.193396668728601</c:v>
                  </c:pt>
                  <c:pt idx="2">
                    <c:v>21.410800646714105</c:v>
                  </c:pt>
                  <c:pt idx="3">
                    <c:v>25.723234251029435</c:v>
                  </c:pt>
                  <c:pt idx="4">
                    <c:v>38.330341193367964</c:v>
                  </c:pt>
                  <c:pt idx="5">
                    <c:v>18.147802658540595</c:v>
                  </c:pt>
                  <c:pt idx="6">
                    <c:v>26.655733123163845</c:v>
                  </c:pt>
                  <c:pt idx="7">
                    <c:v>19.99498087854381</c:v>
                  </c:pt>
                  <c:pt idx="8">
                    <c:v>11.286208146819433</c:v>
                  </c:pt>
                  <c:pt idx="9">
                    <c:v>12.119483281064431</c:v>
                  </c:pt>
                  <c:pt idx="10">
                    <c:v>11.298491993772139</c:v>
                  </c:pt>
                  <c:pt idx="11">
                    <c:v>22.804952758848984</c:v>
                  </c:pt>
                  <c:pt idx="12">
                    <c:v>25.300357922369411</c:v>
                  </c:pt>
                  <c:pt idx="13">
                    <c:v>6.2053514807785168</c:v>
                  </c:pt>
                  <c:pt idx="14">
                    <c:v>33.389969696502185</c:v>
                  </c:pt>
                  <c:pt idx="15">
                    <c:v>13.804566502912476</c:v>
                  </c:pt>
                  <c:pt idx="16">
                    <c:v>21.309998435789069</c:v>
                  </c:pt>
                  <c:pt idx="17">
                    <c:v>27.216847209035805</c:v>
                  </c:pt>
                  <c:pt idx="18">
                    <c:v>28.544127469586467</c:v>
                  </c:pt>
                  <c:pt idx="19">
                    <c:v>45.996562755637854</c:v>
                  </c:pt>
                  <c:pt idx="20">
                    <c:v>17.06521834023814</c:v>
                  </c:pt>
                  <c:pt idx="21">
                    <c:v>4.345809284049774</c:v>
                  </c:pt>
                  <c:pt idx="22">
                    <c:v>13.034809242946379</c:v>
                  </c:pt>
                  <c:pt idx="23">
                    <c:v>19.908571428742288</c:v>
                  </c:pt>
                  <c:pt idx="24">
                    <c:v>38.402493465051641</c:v>
                  </c:pt>
                  <c:pt idx="25">
                    <c:v>2.8460000000000036</c:v>
                  </c:pt>
                  <c:pt idx="26">
                    <c:v>20.146152014714879</c:v>
                  </c:pt>
                  <c:pt idx="27">
                    <c:v>9.9847624575316338</c:v>
                  </c:pt>
                  <c:pt idx="28">
                    <c:v>12.166661333332177</c:v>
                  </c:pt>
                  <c:pt idx="29">
                    <c:v>26.416126002879388</c:v>
                  </c:pt>
                  <c:pt idx="30">
                    <c:v>10.303197578098427</c:v>
                  </c:pt>
                  <c:pt idx="31">
                    <c:v>7.033142209093552</c:v>
                  </c:pt>
                  <c:pt idx="32">
                    <c:v>19.721459386499088</c:v>
                  </c:pt>
                  <c:pt idx="33">
                    <c:v>17.359190543724484</c:v>
                  </c:pt>
                  <c:pt idx="34">
                    <c:v>10.869324005352546</c:v>
                  </c:pt>
                  <c:pt idx="35">
                    <c:v>26.952026200887619</c:v>
                  </c:pt>
                  <c:pt idx="36">
                    <c:v>15.243719832551824</c:v>
                  </c:pt>
                  <c:pt idx="37">
                    <c:v>13.589073588732957</c:v>
                  </c:pt>
                  <c:pt idx="38">
                    <c:v>28.051070039008028</c:v>
                  </c:pt>
                  <c:pt idx="39">
                    <c:v>23.58002782017018</c:v>
                  </c:pt>
                  <c:pt idx="40">
                    <c:v>12.173157122675013</c:v>
                  </c:pt>
                  <c:pt idx="41">
                    <c:v>34.550779503989972</c:v>
                  </c:pt>
                  <c:pt idx="42">
                    <c:v>20.862181693197854</c:v>
                  </c:pt>
                  <c:pt idx="43">
                    <c:v>29.590553244799832</c:v>
                  </c:pt>
                  <c:pt idx="44">
                    <c:v>27.616236112113459</c:v>
                  </c:pt>
                  <c:pt idx="45">
                    <c:v>7.1245000058483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:$A$50</c:f>
              <c:numCache>
                <c:formatCode>0.00</c:formatCode>
                <c:ptCount val="46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</c:numCache>
            </c:numRef>
          </c:xVal>
          <c:yVal>
            <c:numRef>
              <c:f>'Figure 4'!$O$5:$O$50</c:f>
              <c:numCache>
                <c:formatCode>0</c:formatCode>
                <c:ptCount val="46"/>
                <c:pt idx="0">
                  <c:v>341.74333333333334</c:v>
                </c:pt>
                <c:pt idx="1">
                  <c:v>377.04566666666665</c:v>
                </c:pt>
                <c:pt idx="2">
                  <c:v>429.63733333333334</c:v>
                </c:pt>
                <c:pt idx="3">
                  <c:v>446.59766666666661</c:v>
                </c:pt>
                <c:pt idx="4">
                  <c:v>427.35999999999996</c:v>
                </c:pt>
                <c:pt idx="5">
                  <c:v>416.38633333333337</c:v>
                </c:pt>
                <c:pt idx="6">
                  <c:v>419.72233333333338</c:v>
                </c:pt>
                <c:pt idx="7">
                  <c:v>428.58266666666668</c:v>
                </c:pt>
                <c:pt idx="8">
                  <c:v>393.86933333333332</c:v>
                </c:pt>
                <c:pt idx="9">
                  <c:v>439.37099999999992</c:v>
                </c:pt>
                <c:pt idx="10">
                  <c:v>411.37633333333332</c:v>
                </c:pt>
                <c:pt idx="11">
                  <c:v>409.10433333333339</c:v>
                </c:pt>
                <c:pt idx="12">
                  <c:v>389.97399999999999</c:v>
                </c:pt>
                <c:pt idx="13">
                  <c:v>427.07400000000001</c:v>
                </c:pt>
                <c:pt idx="14">
                  <c:v>411.84033333333332</c:v>
                </c:pt>
                <c:pt idx="15">
                  <c:v>391.33733333333333</c:v>
                </c:pt>
                <c:pt idx="16">
                  <c:v>382.82633333333337</c:v>
                </c:pt>
                <c:pt idx="17">
                  <c:v>380.14699999999999</c:v>
                </c:pt>
                <c:pt idx="18">
                  <c:v>415.45100000000002</c:v>
                </c:pt>
                <c:pt idx="19">
                  <c:v>382.39933333333329</c:v>
                </c:pt>
                <c:pt idx="20">
                  <c:v>409.56200000000007</c:v>
                </c:pt>
                <c:pt idx="21">
                  <c:v>398.76466666666664</c:v>
                </c:pt>
                <c:pt idx="22">
                  <c:v>388.25299999999999</c:v>
                </c:pt>
                <c:pt idx="23">
                  <c:v>399.59666666666664</c:v>
                </c:pt>
                <c:pt idx="24">
                  <c:v>399.45666666666665</c:v>
                </c:pt>
                <c:pt idx="25">
                  <c:v>382.798</c:v>
                </c:pt>
                <c:pt idx="26">
                  <c:v>389.34400000000005</c:v>
                </c:pt>
                <c:pt idx="27">
                  <c:v>394.73033333333336</c:v>
                </c:pt>
                <c:pt idx="28">
                  <c:v>408.67900000000003</c:v>
                </c:pt>
                <c:pt idx="29">
                  <c:v>382.25399999999996</c:v>
                </c:pt>
                <c:pt idx="30">
                  <c:v>379.30866666666662</c:v>
                </c:pt>
                <c:pt idx="31">
                  <c:v>410.1223333333333</c:v>
                </c:pt>
                <c:pt idx="32">
                  <c:v>380.1656666666666</c:v>
                </c:pt>
                <c:pt idx="33">
                  <c:v>376.55966666666671</c:v>
                </c:pt>
                <c:pt idx="34">
                  <c:v>374.75033333333334</c:v>
                </c:pt>
                <c:pt idx="35">
                  <c:v>389.30766666666665</c:v>
                </c:pt>
                <c:pt idx="36">
                  <c:v>356.88166666666666</c:v>
                </c:pt>
                <c:pt idx="37">
                  <c:v>366.10200000000003</c:v>
                </c:pt>
                <c:pt idx="38">
                  <c:v>346.0506666666667</c:v>
                </c:pt>
                <c:pt idx="39">
                  <c:v>345.30999999999995</c:v>
                </c:pt>
                <c:pt idx="40">
                  <c:v>360.4666666666667</c:v>
                </c:pt>
                <c:pt idx="41">
                  <c:v>361.60833333333335</c:v>
                </c:pt>
                <c:pt idx="42">
                  <c:v>346.75199999999995</c:v>
                </c:pt>
                <c:pt idx="43">
                  <c:v>367.64133333333331</c:v>
                </c:pt>
                <c:pt idx="44">
                  <c:v>352.09799999999996</c:v>
                </c:pt>
                <c:pt idx="45">
                  <c:v>346.241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5D-477D-98E9-28964FE49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355912"/>
        <c:axId val="479740608"/>
      </c:scatterChart>
      <c:valAx>
        <c:axId val="475355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5152215874021997"/>
              <c:y val="0.935991373522109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9740608"/>
        <c:crosses val="autoZero"/>
        <c:crossBetween val="midCat"/>
        <c:majorUnit val="1"/>
      </c:valAx>
      <c:valAx>
        <c:axId val="479740608"/>
        <c:scaling>
          <c:orientation val="minMax"/>
          <c:max val="1000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Luminescence</a:t>
                </a:r>
                <a:r>
                  <a:rPr lang="de-CH" baseline="0">
                    <a:solidFill>
                      <a:sysClr val="windowText" lastClr="000000"/>
                    </a:solidFill>
                  </a:rPr>
                  <a:t> (RLU)</a:t>
                </a:r>
                <a:endParaRPr lang="de-CH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9.6405939181119903E-3"/>
              <c:y val="0.218263720665606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5355912"/>
        <c:crosses val="autoZero"/>
        <c:crossBetween val="midCat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61793612115058"/>
          <c:y val="3.5243836909897908E-2"/>
          <c:w val="0.80207730629759066"/>
          <c:h val="0.86406702935928892"/>
        </c:manualLayout>
      </c:layout>
      <c:scatterChart>
        <c:scatterStyle val="lineMarker"/>
        <c:varyColors val="0"/>
        <c:ser>
          <c:idx val="0"/>
          <c:order val="0"/>
          <c:tx>
            <c:v>S. aureu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F$5:$F$50</c:f>
                <c:numCache>
                  <c:formatCode>General</c:formatCode>
                  <c:ptCount val="46"/>
                  <c:pt idx="0">
                    <c:v>33.577716186979337</c:v>
                  </c:pt>
                  <c:pt idx="1">
                    <c:v>39.851024980544729</c:v>
                  </c:pt>
                  <c:pt idx="2">
                    <c:v>20.887460041852869</c:v>
                  </c:pt>
                  <c:pt idx="3">
                    <c:v>12.314810649511989</c:v>
                  </c:pt>
                  <c:pt idx="4">
                    <c:v>26.357205795253297</c:v>
                  </c:pt>
                  <c:pt idx="5">
                    <c:v>10.271244861261936</c:v>
                  </c:pt>
                  <c:pt idx="6">
                    <c:v>42.493414517232345</c:v>
                  </c:pt>
                  <c:pt idx="7">
                    <c:v>24.758101084964764</c:v>
                  </c:pt>
                  <c:pt idx="8">
                    <c:v>46.880265666909366</c:v>
                  </c:pt>
                  <c:pt idx="9">
                    <c:v>8.8991221477177014</c:v>
                  </c:pt>
                  <c:pt idx="10">
                    <c:v>29.067370383300904</c:v>
                  </c:pt>
                  <c:pt idx="11">
                    <c:v>22.087612146480062</c:v>
                  </c:pt>
                  <c:pt idx="12">
                    <c:v>16.164814505585898</c:v>
                  </c:pt>
                  <c:pt idx="13">
                    <c:v>41.487511868030822</c:v>
                  </c:pt>
                  <c:pt idx="14">
                    <c:v>13.594210176885337</c:v>
                  </c:pt>
                  <c:pt idx="15">
                    <c:v>80.389920054278775</c:v>
                  </c:pt>
                  <c:pt idx="16">
                    <c:v>27.393032423105922</c:v>
                  </c:pt>
                  <c:pt idx="17">
                    <c:v>69.114267169183961</c:v>
                  </c:pt>
                  <c:pt idx="18">
                    <c:v>13.492228479140614</c:v>
                  </c:pt>
                  <c:pt idx="19">
                    <c:v>67.923288026518051</c:v>
                  </c:pt>
                  <c:pt idx="20">
                    <c:v>121.44869178930401</c:v>
                  </c:pt>
                  <c:pt idx="21">
                    <c:v>93.893760976613109</c:v>
                  </c:pt>
                  <c:pt idx="22">
                    <c:v>135.22116890117451</c:v>
                  </c:pt>
                  <c:pt idx="23">
                    <c:v>20.227659833340375</c:v>
                  </c:pt>
                  <c:pt idx="24">
                    <c:v>40.16040030925992</c:v>
                  </c:pt>
                  <c:pt idx="25">
                    <c:v>114.26084715684543</c:v>
                  </c:pt>
                  <c:pt idx="26">
                    <c:v>140.52656056418655</c:v>
                  </c:pt>
                  <c:pt idx="27">
                    <c:v>64.087753793789375</c:v>
                  </c:pt>
                  <c:pt idx="28">
                    <c:v>384.13993797877032</c:v>
                  </c:pt>
                  <c:pt idx="29">
                    <c:v>291.60167082225945</c:v>
                  </c:pt>
                  <c:pt idx="30">
                    <c:v>414.34428409355411</c:v>
                  </c:pt>
                  <c:pt idx="31">
                    <c:v>380.8857655286331</c:v>
                  </c:pt>
                  <c:pt idx="32">
                    <c:v>514.78605671773994</c:v>
                  </c:pt>
                  <c:pt idx="33">
                    <c:v>422.19198281626944</c:v>
                  </c:pt>
                  <c:pt idx="34">
                    <c:v>201.81165149052572</c:v>
                  </c:pt>
                  <c:pt idx="35">
                    <c:v>283.63220181131311</c:v>
                  </c:pt>
                  <c:pt idx="36">
                    <c:v>397.89080176852553</c:v>
                  </c:pt>
                  <c:pt idx="37">
                    <c:v>290.96175888307579</c:v>
                  </c:pt>
                  <c:pt idx="38">
                    <c:v>165.24421341255308</c:v>
                  </c:pt>
                  <c:pt idx="39">
                    <c:v>28.084894985264604</c:v>
                  </c:pt>
                  <c:pt idx="40">
                    <c:v>49.169482123908253</c:v>
                  </c:pt>
                  <c:pt idx="41">
                    <c:v>52.911904202488714</c:v>
                  </c:pt>
                  <c:pt idx="42">
                    <c:v>14.27373024125089</c:v>
                  </c:pt>
                  <c:pt idx="43">
                    <c:v>54.08474473453682</c:v>
                  </c:pt>
                  <c:pt idx="44">
                    <c:v>61.417736493622101</c:v>
                  </c:pt>
                  <c:pt idx="45">
                    <c:v>81.955313671536842</c:v>
                  </c:pt>
                </c:numCache>
              </c:numRef>
            </c:plus>
            <c:minus>
              <c:numRef>
                <c:f>'Figure 4'!$F$5:$F$50</c:f>
                <c:numCache>
                  <c:formatCode>General</c:formatCode>
                  <c:ptCount val="46"/>
                  <c:pt idx="0">
                    <c:v>33.577716186979337</c:v>
                  </c:pt>
                  <c:pt idx="1">
                    <c:v>39.851024980544729</c:v>
                  </c:pt>
                  <c:pt idx="2">
                    <c:v>20.887460041852869</c:v>
                  </c:pt>
                  <c:pt idx="3">
                    <c:v>12.314810649511989</c:v>
                  </c:pt>
                  <c:pt idx="4">
                    <c:v>26.357205795253297</c:v>
                  </c:pt>
                  <c:pt idx="5">
                    <c:v>10.271244861261936</c:v>
                  </c:pt>
                  <c:pt idx="6">
                    <c:v>42.493414517232345</c:v>
                  </c:pt>
                  <c:pt idx="7">
                    <c:v>24.758101084964764</c:v>
                  </c:pt>
                  <c:pt idx="8">
                    <c:v>46.880265666909366</c:v>
                  </c:pt>
                  <c:pt idx="9">
                    <c:v>8.8991221477177014</c:v>
                  </c:pt>
                  <c:pt idx="10">
                    <c:v>29.067370383300904</c:v>
                  </c:pt>
                  <c:pt idx="11">
                    <c:v>22.087612146480062</c:v>
                  </c:pt>
                  <c:pt idx="12">
                    <c:v>16.164814505585898</c:v>
                  </c:pt>
                  <c:pt idx="13">
                    <c:v>41.487511868030822</c:v>
                  </c:pt>
                  <c:pt idx="14">
                    <c:v>13.594210176885337</c:v>
                  </c:pt>
                  <c:pt idx="15">
                    <c:v>80.389920054278775</c:v>
                  </c:pt>
                  <c:pt idx="16">
                    <c:v>27.393032423105922</c:v>
                  </c:pt>
                  <c:pt idx="17">
                    <c:v>69.114267169183961</c:v>
                  </c:pt>
                  <c:pt idx="18">
                    <c:v>13.492228479140614</c:v>
                  </c:pt>
                  <c:pt idx="19">
                    <c:v>67.923288026518051</c:v>
                  </c:pt>
                  <c:pt idx="20">
                    <c:v>121.44869178930401</c:v>
                  </c:pt>
                  <c:pt idx="21">
                    <c:v>93.893760976613109</c:v>
                  </c:pt>
                  <c:pt idx="22">
                    <c:v>135.22116890117451</c:v>
                  </c:pt>
                  <c:pt idx="23">
                    <c:v>20.227659833340375</c:v>
                  </c:pt>
                  <c:pt idx="24">
                    <c:v>40.16040030925992</c:v>
                  </c:pt>
                  <c:pt idx="25">
                    <c:v>114.26084715684543</c:v>
                  </c:pt>
                  <c:pt idx="26">
                    <c:v>140.52656056418655</c:v>
                  </c:pt>
                  <c:pt idx="27">
                    <c:v>64.087753793789375</c:v>
                  </c:pt>
                  <c:pt idx="28">
                    <c:v>384.13993797877032</c:v>
                  </c:pt>
                  <c:pt idx="29">
                    <c:v>291.60167082225945</c:v>
                  </c:pt>
                  <c:pt idx="30">
                    <c:v>414.34428409355411</c:v>
                  </c:pt>
                  <c:pt idx="31">
                    <c:v>380.8857655286331</c:v>
                  </c:pt>
                  <c:pt idx="32">
                    <c:v>514.78605671773994</c:v>
                  </c:pt>
                  <c:pt idx="33">
                    <c:v>422.19198281626944</c:v>
                  </c:pt>
                  <c:pt idx="34">
                    <c:v>201.81165149052572</c:v>
                  </c:pt>
                  <c:pt idx="35">
                    <c:v>283.63220181131311</c:v>
                  </c:pt>
                  <c:pt idx="36">
                    <c:v>397.89080176852553</c:v>
                  </c:pt>
                  <c:pt idx="37">
                    <c:v>290.96175888307579</c:v>
                  </c:pt>
                  <c:pt idx="38">
                    <c:v>165.24421341255308</c:v>
                  </c:pt>
                  <c:pt idx="39">
                    <c:v>28.084894985264604</c:v>
                  </c:pt>
                  <c:pt idx="40">
                    <c:v>49.169482123908253</c:v>
                  </c:pt>
                  <c:pt idx="41">
                    <c:v>52.911904202488714</c:v>
                  </c:pt>
                  <c:pt idx="42">
                    <c:v>14.27373024125089</c:v>
                  </c:pt>
                  <c:pt idx="43">
                    <c:v>54.08474473453682</c:v>
                  </c:pt>
                  <c:pt idx="44">
                    <c:v>61.417736493622101</c:v>
                  </c:pt>
                  <c:pt idx="45">
                    <c:v>81.9553136715368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:$A$50</c:f>
              <c:numCache>
                <c:formatCode>0.00</c:formatCode>
                <c:ptCount val="46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</c:numCache>
            </c:numRef>
          </c:xVal>
          <c:yVal>
            <c:numRef>
              <c:f>'Figure 4'!$E$5:$E$50</c:f>
              <c:numCache>
                <c:formatCode>0</c:formatCode>
                <c:ptCount val="46"/>
                <c:pt idx="0">
                  <c:v>367.38566666666662</c:v>
                </c:pt>
                <c:pt idx="1">
                  <c:v>410.38299999999998</c:v>
                </c:pt>
                <c:pt idx="2">
                  <c:v>411.20400000000001</c:v>
                </c:pt>
                <c:pt idx="3">
                  <c:v>416.60266666666666</c:v>
                </c:pt>
                <c:pt idx="4">
                  <c:v>419.76233333333334</c:v>
                </c:pt>
                <c:pt idx="5">
                  <c:v>452.94499999999999</c:v>
                </c:pt>
                <c:pt idx="6">
                  <c:v>429.68133333333338</c:v>
                </c:pt>
                <c:pt idx="7">
                  <c:v>439.52333333333337</c:v>
                </c:pt>
                <c:pt idx="8">
                  <c:v>430.839</c:v>
                </c:pt>
                <c:pt idx="9">
                  <c:v>454.57099999999997</c:v>
                </c:pt>
                <c:pt idx="10">
                  <c:v>461.19699999999995</c:v>
                </c:pt>
                <c:pt idx="11">
                  <c:v>457.81833333333333</c:v>
                </c:pt>
                <c:pt idx="12">
                  <c:v>481.06299999999993</c:v>
                </c:pt>
                <c:pt idx="13">
                  <c:v>548.553</c:v>
                </c:pt>
                <c:pt idx="14">
                  <c:v>619.89733333333334</c:v>
                </c:pt>
                <c:pt idx="15">
                  <c:v>737.66666666666663</c:v>
                </c:pt>
                <c:pt idx="16">
                  <c:v>923.70366666666666</c:v>
                </c:pt>
                <c:pt idx="17">
                  <c:v>1202.0603333333333</c:v>
                </c:pt>
                <c:pt idx="18">
                  <c:v>1516.5373333333334</c:v>
                </c:pt>
                <c:pt idx="19">
                  <c:v>2023.4906666666666</c:v>
                </c:pt>
                <c:pt idx="20">
                  <c:v>2628.2983333333336</c:v>
                </c:pt>
                <c:pt idx="21">
                  <c:v>3359.8636666666666</c:v>
                </c:pt>
                <c:pt idx="22">
                  <c:v>3928.9860000000003</c:v>
                </c:pt>
                <c:pt idx="23">
                  <c:v>3692.594333333333</c:v>
                </c:pt>
                <c:pt idx="24">
                  <c:v>3313.922</c:v>
                </c:pt>
                <c:pt idx="25">
                  <c:v>3792.4029999999998</c:v>
                </c:pt>
                <c:pt idx="26">
                  <c:v>4708.597999999999</c:v>
                </c:pt>
                <c:pt idx="27">
                  <c:v>5766.4756666666663</c:v>
                </c:pt>
                <c:pt idx="28">
                  <c:v>6851.1856666666672</c:v>
                </c:pt>
                <c:pt idx="29">
                  <c:v>7826.2266666666665</c:v>
                </c:pt>
                <c:pt idx="30">
                  <c:v>8619.6550000000007</c:v>
                </c:pt>
                <c:pt idx="31">
                  <c:v>9100.6293333333324</c:v>
                </c:pt>
                <c:pt idx="32">
                  <c:v>9203.610999999999</c:v>
                </c:pt>
                <c:pt idx="33">
                  <c:v>8905.7056666666667</c:v>
                </c:pt>
                <c:pt idx="34">
                  <c:v>8411.4816666666666</c:v>
                </c:pt>
                <c:pt idx="35">
                  <c:v>7590.0696666666663</c:v>
                </c:pt>
                <c:pt idx="36">
                  <c:v>6463.3110000000006</c:v>
                </c:pt>
                <c:pt idx="37">
                  <c:v>5413.1826666666666</c:v>
                </c:pt>
                <c:pt idx="38">
                  <c:v>4626.3546666666671</c:v>
                </c:pt>
                <c:pt idx="39">
                  <c:v>3952.7313333333332</c:v>
                </c:pt>
                <c:pt idx="40">
                  <c:v>3570.4703333333332</c:v>
                </c:pt>
                <c:pt idx="41">
                  <c:v>3041.4013333333332</c:v>
                </c:pt>
                <c:pt idx="42">
                  <c:v>2776.8650000000002</c:v>
                </c:pt>
                <c:pt idx="43">
                  <c:v>2545.4990000000003</c:v>
                </c:pt>
                <c:pt idx="44">
                  <c:v>2376.8989999999999</c:v>
                </c:pt>
                <c:pt idx="45">
                  <c:v>2179.090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F9-437F-A400-FEED688FEC2E}"/>
            </c:ext>
          </c:extLst>
        </c:ser>
        <c:ser>
          <c:idx val="1"/>
          <c:order val="1"/>
          <c:tx>
            <c:v>E. coli</c:v>
          </c:tx>
          <c:spPr>
            <a:ln w="127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K$5:$K$50</c:f>
                <c:numCache>
                  <c:formatCode>General</c:formatCode>
                  <c:ptCount val="46"/>
                  <c:pt idx="0">
                    <c:v>21.1194035269307</c:v>
                  </c:pt>
                  <c:pt idx="1">
                    <c:v>16.80514615626219</c:v>
                  </c:pt>
                  <c:pt idx="2">
                    <c:v>24.408968686393379</c:v>
                  </c:pt>
                  <c:pt idx="3">
                    <c:v>46.642057055122855</c:v>
                  </c:pt>
                  <c:pt idx="4">
                    <c:v>29.229051735103099</c:v>
                  </c:pt>
                  <c:pt idx="5">
                    <c:v>33.373773031129318</c:v>
                  </c:pt>
                  <c:pt idx="6">
                    <c:v>23.680225554950564</c:v>
                  </c:pt>
                  <c:pt idx="7">
                    <c:v>11.968107661614678</c:v>
                  </c:pt>
                  <c:pt idx="8">
                    <c:v>12.422891732603953</c:v>
                  </c:pt>
                  <c:pt idx="9">
                    <c:v>11.664127699918247</c:v>
                  </c:pt>
                  <c:pt idx="10">
                    <c:v>17.317049527368514</c:v>
                  </c:pt>
                  <c:pt idx="11">
                    <c:v>67.217614301114025</c:v>
                  </c:pt>
                  <c:pt idx="12">
                    <c:v>92.526591039189015</c:v>
                  </c:pt>
                  <c:pt idx="13">
                    <c:v>52.09194151049978</c:v>
                  </c:pt>
                  <c:pt idx="14">
                    <c:v>148.39015214292255</c:v>
                  </c:pt>
                  <c:pt idx="15">
                    <c:v>84.521770008284435</c:v>
                  </c:pt>
                  <c:pt idx="16">
                    <c:v>120.89375449680323</c:v>
                  </c:pt>
                  <c:pt idx="17">
                    <c:v>39.467438579162859</c:v>
                  </c:pt>
                  <c:pt idx="18">
                    <c:v>86.626905891491532</c:v>
                  </c:pt>
                  <c:pt idx="19">
                    <c:v>136.83901132717955</c:v>
                  </c:pt>
                  <c:pt idx="20">
                    <c:v>145.55471604291412</c:v>
                  </c:pt>
                  <c:pt idx="21">
                    <c:v>115.40682995819625</c:v>
                  </c:pt>
                  <c:pt idx="22">
                    <c:v>137.98958944186083</c:v>
                  </c:pt>
                  <c:pt idx="23">
                    <c:v>185.4691107174815</c:v>
                  </c:pt>
                  <c:pt idx="24">
                    <c:v>45.930707095943291</c:v>
                  </c:pt>
                  <c:pt idx="25">
                    <c:v>26.862657209094724</c:v>
                  </c:pt>
                  <c:pt idx="26">
                    <c:v>150.65069457965777</c:v>
                  </c:pt>
                  <c:pt idx="27">
                    <c:v>116.97188373422615</c:v>
                  </c:pt>
                  <c:pt idx="28">
                    <c:v>185.09941428684553</c:v>
                  </c:pt>
                  <c:pt idx="29">
                    <c:v>86.199305474773297</c:v>
                  </c:pt>
                  <c:pt idx="30">
                    <c:v>135.6001942267535</c:v>
                  </c:pt>
                  <c:pt idx="31">
                    <c:v>293.8677965247864</c:v>
                  </c:pt>
                  <c:pt idx="32">
                    <c:v>169.79440642828413</c:v>
                  </c:pt>
                  <c:pt idx="33">
                    <c:v>187.62921600948326</c:v>
                  </c:pt>
                  <c:pt idx="34">
                    <c:v>214.00725427034766</c:v>
                  </c:pt>
                  <c:pt idx="35">
                    <c:v>119.66434098343576</c:v>
                  </c:pt>
                  <c:pt idx="36">
                    <c:v>193.29863462269995</c:v>
                  </c:pt>
                  <c:pt idx="37">
                    <c:v>92.914407101374337</c:v>
                  </c:pt>
                  <c:pt idx="38">
                    <c:v>166.93343456100519</c:v>
                  </c:pt>
                  <c:pt idx="39">
                    <c:v>128.70202866699503</c:v>
                  </c:pt>
                  <c:pt idx="40">
                    <c:v>156.24695391590848</c:v>
                  </c:pt>
                  <c:pt idx="41">
                    <c:v>78.201609812927259</c:v>
                  </c:pt>
                  <c:pt idx="42">
                    <c:v>85.89544662165342</c:v>
                  </c:pt>
                  <c:pt idx="43">
                    <c:v>151.72833523219495</c:v>
                  </c:pt>
                  <c:pt idx="44">
                    <c:v>118.68730480693095</c:v>
                  </c:pt>
                  <c:pt idx="45">
                    <c:v>185.98135336371769</c:v>
                  </c:pt>
                </c:numCache>
              </c:numRef>
            </c:plus>
            <c:minus>
              <c:numRef>
                <c:f>'Figure 4'!$K$5:$K$50</c:f>
                <c:numCache>
                  <c:formatCode>General</c:formatCode>
                  <c:ptCount val="46"/>
                  <c:pt idx="0">
                    <c:v>21.1194035269307</c:v>
                  </c:pt>
                  <c:pt idx="1">
                    <c:v>16.80514615626219</c:v>
                  </c:pt>
                  <c:pt idx="2">
                    <c:v>24.408968686393379</c:v>
                  </c:pt>
                  <c:pt idx="3">
                    <c:v>46.642057055122855</c:v>
                  </c:pt>
                  <c:pt idx="4">
                    <c:v>29.229051735103099</c:v>
                  </c:pt>
                  <c:pt idx="5">
                    <c:v>33.373773031129318</c:v>
                  </c:pt>
                  <c:pt idx="6">
                    <c:v>23.680225554950564</c:v>
                  </c:pt>
                  <c:pt idx="7">
                    <c:v>11.968107661614678</c:v>
                  </c:pt>
                  <c:pt idx="8">
                    <c:v>12.422891732603953</c:v>
                  </c:pt>
                  <c:pt idx="9">
                    <c:v>11.664127699918247</c:v>
                  </c:pt>
                  <c:pt idx="10">
                    <c:v>17.317049527368514</c:v>
                  </c:pt>
                  <c:pt idx="11">
                    <c:v>67.217614301114025</c:v>
                  </c:pt>
                  <c:pt idx="12">
                    <c:v>92.526591039189015</c:v>
                  </c:pt>
                  <c:pt idx="13">
                    <c:v>52.09194151049978</c:v>
                  </c:pt>
                  <c:pt idx="14">
                    <c:v>148.39015214292255</c:v>
                  </c:pt>
                  <c:pt idx="15">
                    <c:v>84.521770008284435</c:v>
                  </c:pt>
                  <c:pt idx="16">
                    <c:v>120.89375449680323</c:v>
                  </c:pt>
                  <c:pt idx="17">
                    <c:v>39.467438579162859</c:v>
                  </c:pt>
                  <c:pt idx="18">
                    <c:v>86.626905891491532</c:v>
                  </c:pt>
                  <c:pt idx="19">
                    <c:v>136.83901132717955</c:v>
                  </c:pt>
                  <c:pt idx="20">
                    <c:v>145.55471604291412</c:v>
                  </c:pt>
                  <c:pt idx="21">
                    <c:v>115.40682995819625</c:v>
                  </c:pt>
                  <c:pt idx="22">
                    <c:v>137.98958944186083</c:v>
                  </c:pt>
                  <c:pt idx="23">
                    <c:v>185.4691107174815</c:v>
                  </c:pt>
                  <c:pt idx="24">
                    <c:v>45.930707095943291</c:v>
                  </c:pt>
                  <c:pt idx="25">
                    <c:v>26.862657209094724</c:v>
                  </c:pt>
                  <c:pt idx="26">
                    <c:v>150.65069457965777</c:v>
                  </c:pt>
                  <c:pt idx="27">
                    <c:v>116.97188373422615</c:v>
                  </c:pt>
                  <c:pt idx="28">
                    <c:v>185.09941428684553</c:v>
                  </c:pt>
                  <c:pt idx="29">
                    <c:v>86.199305474773297</c:v>
                  </c:pt>
                  <c:pt idx="30">
                    <c:v>135.6001942267535</c:v>
                  </c:pt>
                  <c:pt idx="31">
                    <c:v>293.8677965247864</c:v>
                  </c:pt>
                  <c:pt idx="32">
                    <c:v>169.79440642828413</c:v>
                  </c:pt>
                  <c:pt idx="33">
                    <c:v>187.62921600948326</c:v>
                  </c:pt>
                  <c:pt idx="34">
                    <c:v>214.00725427034766</c:v>
                  </c:pt>
                  <c:pt idx="35">
                    <c:v>119.66434098343576</c:v>
                  </c:pt>
                  <c:pt idx="36">
                    <c:v>193.29863462269995</c:v>
                  </c:pt>
                  <c:pt idx="37">
                    <c:v>92.914407101374337</c:v>
                  </c:pt>
                  <c:pt idx="38">
                    <c:v>166.93343456100519</c:v>
                  </c:pt>
                  <c:pt idx="39">
                    <c:v>128.70202866699503</c:v>
                  </c:pt>
                  <c:pt idx="40">
                    <c:v>156.24695391590848</c:v>
                  </c:pt>
                  <c:pt idx="41">
                    <c:v>78.201609812927259</c:v>
                  </c:pt>
                  <c:pt idx="42">
                    <c:v>85.89544662165342</c:v>
                  </c:pt>
                  <c:pt idx="43">
                    <c:v>151.72833523219495</c:v>
                  </c:pt>
                  <c:pt idx="44">
                    <c:v>118.68730480693095</c:v>
                  </c:pt>
                  <c:pt idx="45">
                    <c:v>185.981353363717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:$A$50</c:f>
              <c:numCache>
                <c:formatCode>0.00</c:formatCode>
                <c:ptCount val="46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</c:numCache>
            </c:numRef>
          </c:xVal>
          <c:yVal>
            <c:numRef>
              <c:f>'Figure 4'!$J$5:$J$50</c:f>
              <c:numCache>
                <c:formatCode>0</c:formatCode>
                <c:ptCount val="46"/>
                <c:pt idx="0">
                  <c:v>345.47266666666673</c:v>
                </c:pt>
                <c:pt idx="1">
                  <c:v>401.93133333333327</c:v>
                </c:pt>
                <c:pt idx="2">
                  <c:v>442.87166666666667</c:v>
                </c:pt>
                <c:pt idx="3">
                  <c:v>470.40366666666665</c:v>
                </c:pt>
                <c:pt idx="4">
                  <c:v>455.85033333333331</c:v>
                </c:pt>
                <c:pt idx="5">
                  <c:v>444.39866666666666</c:v>
                </c:pt>
                <c:pt idx="6">
                  <c:v>436.79566666666665</c:v>
                </c:pt>
                <c:pt idx="7">
                  <c:v>464.73400000000009</c:v>
                </c:pt>
                <c:pt idx="8">
                  <c:v>445.53199999999998</c:v>
                </c:pt>
                <c:pt idx="9">
                  <c:v>501.59499999999997</c:v>
                </c:pt>
                <c:pt idx="10">
                  <c:v>597.84866666666665</c:v>
                </c:pt>
                <c:pt idx="11">
                  <c:v>719.83433333333335</c:v>
                </c:pt>
                <c:pt idx="12">
                  <c:v>816.00433333333331</c:v>
                </c:pt>
                <c:pt idx="13">
                  <c:v>919.63266666666675</c:v>
                </c:pt>
                <c:pt idx="14">
                  <c:v>987.56100000000004</c:v>
                </c:pt>
                <c:pt idx="15">
                  <c:v>1192.0163333333335</c:v>
                </c:pt>
                <c:pt idx="16">
                  <c:v>1367.1003333333335</c:v>
                </c:pt>
                <c:pt idx="17">
                  <c:v>1621.549</c:v>
                </c:pt>
                <c:pt idx="18">
                  <c:v>1985.9306666666669</c:v>
                </c:pt>
                <c:pt idx="19">
                  <c:v>2557.7109999999998</c:v>
                </c:pt>
                <c:pt idx="20">
                  <c:v>3209.2603333333332</c:v>
                </c:pt>
                <c:pt idx="21">
                  <c:v>3641.9859999999994</c:v>
                </c:pt>
                <c:pt idx="22">
                  <c:v>2816.3736666666664</c:v>
                </c:pt>
                <c:pt idx="23">
                  <c:v>2328.3723333333332</c:v>
                </c:pt>
                <c:pt idx="24">
                  <c:v>2674.6016666666665</c:v>
                </c:pt>
                <c:pt idx="25">
                  <c:v>3022.0636666666664</c:v>
                </c:pt>
                <c:pt idx="26">
                  <c:v>3122.3296666666665</c:v>
                </c:pt>
                <c:pt idx="27">
                  <c:v>3394.3023333333331</c:v>
                </c:pt>
                <c:pt idx="28">
                  <c:v>3925.8803333333331</c:v>
                </c:pt>
                <c:pt idx="29">
                  <c:v>4229.9943333333331</c:v>
                </c:pt>
                <c:pt idx="30">
                  <c:v>4254.9963333333326</c:v>
                </c:pt>
                <c:pt idx="31">
                  <c:v>4537.9586666666664</c:v>
                </c:pt>
                <c:pt idx="32">
                  <c:v>4536.8646666666664</c:v>
                </c:pt>
                <c:pt idx="33">
                  <c:v>4487.2156666666669</c:v>
                </c:pt>
                <c:pt idx="34">
                  <c:v>4450.9886666666671</c:v>
                </c:pt>
                <c:pt idx="35">
                  <c:v>4406.5999999999995</c:v>
                </c:pt>
                <c:pt idx="36">
                  <c:v>4512.5800000000008</c:v>
                </c:pt>
                <c:pt idx="37">
                  <c:v>4337.1939999999995</c:v>
                </c:pt>
                <c:pt idx="38">
                  <c:v>4359.1026666666667</c:v>
                </c:pt>
                <c:pt idx="39">
                  <c:v>4306.6150000000007</c:v>
                </c:pt>
                <c:pt idx="40">
                  <c:v>4303.7510000000002</c:v>
                </c:pt>
                <c:pt idx="41">
                  <c:v>4177.4776666666667</c:v>
                </c:pt>
                <c:pt idx="42">
                  <c:v>4128.7216666666664</c:v>
                </c:pt>
                <c:pt idx="43">
                  <c:v>3964.8303333333333</c:v>
                </c:pt>
                <c:pt idx="44">
                  <c:v>3929.0723333333335</c:v>
                </c:pt>
                <c:pt idx="45">
                  <c:v>3904.126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F9-437F-A400-FEED688FEC2E}"/>
            </c:ext>
          </c:extLst>
        </c:ser>
        <c:ser>
          <c:idx val="2"/>
          <c:order val="2"/>
          <c:tx>
            <c:v>sterile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P$5:$P$50</c:f>
                <c:numCache>
                  <c:formatCode>General</c:formatCode>
                  <c:ptCount val="46"/>
                  <c:pt idx="0">
                    <c:v>8.0753982151552766</c:v>
                  </c:pt>
                  <c:pt idx="1">
                    <c:v>15.193396668728601</c:v>
                  </c:pt>
                  <c:pt idx="2">
                    <c:v>21.410800646714105</c:v>
                  </c:pt>
                  <c:pt idx="3">
                    <c:v>25.723234251029435</c:v>
                  </c:pt>
                  <c:pt idx="4">
                    <c:v>38.330341193367964</c:v>
                  </c:pt>
                  <c:pt idx="5">
                    <c:v>18.147802658540595</c:v>
                  </c:pt>
                  <c:pt idx="6">
                    <c:v>26.655733123163845</c:v>
                  </c:pt>
                  <c:pt idx="7">
                    <c:v>19.99498087854381</c:v>
                  </c:pt>
                  <c:pt idx="8">
                    <c:v>11.286208146819433</c:v>
                  </c:pt>
                  <c:pt idx="9">
                    <c:v>12.119483281064431</c:v>
                  </c:pt>
                  <c:pt idx="10">
                    <c:v>11.298491993772139</c:v>
                  </c:pt>
                  <c:pt idx="11">
                    <c:v>22.804952758848984</c:v>
                  </c:pt>
                  <c:pt idx="12">
                    <c:v>25.300357922369411</c:v>
                  </c:pt>
                  <c:pt idx="13">
                    <c:v>6.2053514807785168</c:v>
                  </c:pt>
                  <c:pt idx="14">
                    <c:v>33.389969696502185</c:v>
                  </c:pt>
                  <c:pt idx="15">
                    <c:v>13.804566502912476</c:v>
                  </c:pt>
                  <c:pt idx="16">
                    <c:v>21.309998435789069</c:v>
                  </c:pt>
                  <c:pt idx="17">
                    <c:v>27.216847209035805</c:v>
                  </c:pt>
                  <c:pt idx="18">
                    <c:v>28.544127469586467</c:v>
                  </c:pt>
                  <c:pt idx="19">
                    <c:v>45.996562755637854</c:v>
                  </c:pt>
                  <c:pt idx="20">
                    <c:v>17.06521834023814</c:v>
                  </c:pt>
                  <c:pt idx="21">
                    <c:v>4.345809284049774</c:v>
                  </c:pt>
                  <c:pt idx="22">
                    <c:v>13.034809242946379</c:v>
                  </c:pt>
                  <c:pt idx="23">
                    <c:v>19.908571428742288</c:v>
                  </c:pt>
                  <c:pt idx="24">
                    <c:v>38.402493465051641</c:v>
                  </c:pt>
                  <c:pt idx="25">
                    <c:v>2.8460000000000036</c:v>
                  </c:pt>
                  <c:pt idx="26">
                    <c:v>20.146152014714879</c:v>
                  </c:pt>
                  <c:pt idx="27">
                    <c:v>9.9847624575316338</c:v>
                  </c:pt>
                  <c:pt idx="28">
                    <c:v>12.166661333332177</c:v>
                  </c:pt>
                  <c:pt idx="29">
                    <c:v>26.416126002879388</c:v>
                  </c:pt>
                  <c:pt idx="30">
                    <c:v>10.303197578098427</c:v>
                  </c:pt>
                  <c:pt idx="31">
                    <c:v>7.033142209093552</c:v>
                  </c:pt>
                  <c:pt idx="32">
                    <c:v>19.721459386499088</c:v>
                  </c:pt>
                  <c:pt idx="33">
                    <c:v>17.359190543724484</c:v>
                  </c:pt>
                  <c:pt idx="34">
                    <c:v>10.869324005352546</c:v>
                  </c:pt>
                  <c:pt idx="35">
                    <c:v>26.952026200887619</c:v>
                  </c:pt>
                  <c:pt idx="36">
                    <c:v>15.243719832551824</c:v>
                  </c:pt>
                  <c:pt idx="37">
                    <c:v>13.589073588732957</c:v>
                  </c:pt>
                  <c:pt idx="38">
                    <c:v>28.051070039008028</c:v>
                  </c:pt>
                  <c:pt idx="39">
                    <c:v>23.58002782017018</c:v>
                  </c:pt>
                  <c:pt idx="40">
                    <c:v>12.173157122675013</c:v>
                  </c:pt>
                  <c:pt idx="41">
                    <c:v>34.550779503989972</c:v>
                  </c:pt>
                  <c:pt idx="42">
                    <c:v>20.862181693197854</c:v>
                  </c:pt>
                  <c:pt idx="43">
                    <c:v>29.590553244799832</c:v>
                  </c:pt>
                  <c:pt idx="44">
                    <c:v>27.616236112113459</c:v>
                  </c:pt>
                  <c:pt idx="45">
                    <c:v>7.124500005848347</c:v>
                  </c:pt>
                </c:numCache>
              </c:numRef>
            </c:plus>
            <c:minus>
              <c:numRef>
                <c:f>'Figure 4'!$P$5:$P$50</c:f>
                <c:numCache>
                  <c:formatCode>General</c:formatCode>
                  <c:ptCount val="46"/>
                  <c:pt idx="0">
                    <c:v>8.0753982151552766</c:v>
                  </c:pt>
                  <c:pt idx="1">
                    <c:v>15.193396668728601</c:v>
                  </c:pt>
                  <c:pt idx="2">
                    <c:v>21.410800646714105</c:v>
                  </c:pt>
                  <c:pt idx="3">
                    <c:v>25.723234251029435</c:v>
                  </c:pt>
                  <c:pt idx="4">
                    <c:v>38.330341193367964</c:v>
                  </c:pt>
                  <c:pt idx="5">
                    <c:v>18.147802658540595</c:v>
                  </c:pt>
                  <c:pt idx="6">
                    <c:v>26.655733123163845</c:v>
                  </c:pt>
                  <c:pt idx="7">
                    <c:v>19.99498087854381</c:v>
                  </c:pt>
                  <c:pt idx="8">
                    <c:v>11.286208146819433</c:v>
                  </c:pt>
                  <c:pt idx="9">
                    <c:v>12.119483281064431</c:v>
                  </c:pt>
                  <c:pt idx="10">
                    <c:v>11.298491993772139</c:v>
                  </c:pt>
                  <c:pt idx="11">
                    <c:v>22.804952758848984</c:v>
                  </c:pt>
                  <c:pt idx="12">
                    <c:v>25.300357922369411</c:v>
                  </c:pt>
                  <c:pt idx="13">
                    <c:v>6.2053514807785168</c:v>
                  </c:pt>
                  <c:pt idx="14">
                    <c:v>33.389969696502185</c:v>
                  </c:pt>
                  <c:pt idx="15">
                    <c:v>13.804566502912476</c:v>
                  </c:pt>
                  <c:pt idx="16">
                    <c:v>21.309998435789069</c:v>
                  </c:pt>
                  <c:pt idx="17">
                    <c:v>27.216847209035805</c:v>
                  </c:pt>
                  <c:pt idx="18">
                    <c:v>28.544127469586467</c:v>
                  </c:pt>
                  <c:pt idx="19">
                    <c:v>45.996562755637854</c:v>
                  </c:pt>
                  <c:pt idx="20">
                    <c:v>17.06521834023814</c:v>
                  </c:pt>
                  <c:pt idx="21">
                    <c:v>4.345809284049774</c:v>
                  </c:pt>
                  <c:pt idx="22">
                    <c:v>13.034809242946379</c:v>
                  </c:pt>
                  <c:pt idx="23">
                    <c:v>19.908571428742288</c:v>
                  </c:pt>
                  <c:pt idx="24">
                    <c:v>38.402493465051641</c:v>
                  </c:pt>
                  <c:pt idx="25">
                    <c:v>2.8460000000000036</c:v>
                  </c:pt>
                  <c:pt idx="26">
                    <c:v>20.146152014714879</c:v>
                  </c:pt>
                  <c:pt idx="27">
                    <c:v>9.9847624575316338</c:v>
                  </c:pt>
                  <c:pt idx="28">
                    <c:v>12.166661333332177</c:v>
                  </c:pt>
                  <c:pt idx="29">
                    <c:v>26.416126002879388</c:v>
                  </c:pt>
                  <c:pt idx="30">
                    <c:v>10.303197578098427</c:v>
                  </c:pt>
                  <c:pt idx="31">
                    <c:v>7.033142209093552</c:v>
                  </c:pt>
                  <c:pt idx="32">
                    <c:v>19.721459386499088</c:v>
                  </c:pt>
                  <c:pt idx="33">
                    <c:v>17.359190543724484</c:v>
                  </c:pt>
                  <c:pt idx="34">
                    <c:v>10.869324005352546</c:v>
                  </c:pt>
                  <c:pt idx="35">
                    <c:v>26.952026200887619</c:v>
                  </c:pt>
                  <c:pt idx="36">
                    <c:v>15.243719832551824</c:v>
                  </c:pt>
                  <c:pt idx="37">
                    <c:v>13.589073588732957</c:v>
                  </c:pt>
                  <c:pt idx="38">
                    <c:v>28.051070039008028</c:v>
                  </c:pt>
                  <c:pt idx="39">
                    <c:v>23.58002782017018</c:v>
                  </c:pt>
                  <c:pt idx="40">
                    <c:v>12.173157122675013</c:v>
                  </c:pt>
                  <c:pt idx="41">
                    <c:v>34.550779503989972</c:v>
                  </c:pt>
                  <c:pt idx="42">
                    <c:v>20.862181693197854</c:v>
                  </c:pt>
                  <c:pt idx="43">
                    <c:v>29.590553244799832</c:v>
                  </c:pt>
                  <c:pt idx="44">
                    <c:v>27.616236112113459</c:v>
                  </c:pt>
                  <c:pt idx="45">
                    <c:v>7.1245000058483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:$A$50</c:f>
              <c:numCache>
                <c:formatCode>0.00</c:formatCode>
                <c:ptCount val="46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</c:numCache>
            </c:numRef>
          </c:xVal>
          <c:yVal>
            <c:numRef>
              <c:f>'Figure 4'!$O$5:$O$50</c:f>
              <c:numCache>
                <c:formatCode>0</c:formatCode>
                <c:ptCount val="46"/>
                <c:pt idx="0">
                  <c:v>341.74333333333334</c:v>
                </c:pt>
                <c:pt idx="1">
                  <c:v>377.04566666666665</c:v>
                </c:pt>
                <c:pt idx="2">
                  <c:v>429.63733333333334</c:v>
                </c:pt>
                <c:pt idx="3">
                  <c:v>446.59766666666661</c:v>
                </c:pt>
                <c:pt idx="4">
                  <c:v>427.35999999999996</c:v>
                </c:pt>
                <c:pt idx="5">
                  <c:v>416.38633333333337</c:v>
                </c:pt>
                <c:pt idx="6">
                  <c:v>419.72233333333338</c:v>
                </c:pt>
                <c:pt idx="7">
                  <c:v>428.58266666666668</c:v>
                </c:pt>
                <c:pt idx="8">
                  <c:v>393.86933333333332</c:v>
                </c:pt>
                <c:pt idx="9">
                  <c:v>439.37099999999992</c:v>
                </c:pt>
                <c:pt idx="10">
                  <c:v>411.37633333333332</c:v>
                </c:pt>
                <c:pt idx="11">
                  <c:v>409.10433333333339</c:v>
                </c:pt>
                <c:pt idx="12">
                  <c:v>389.97399999999999</c:v>
                </c:pt>
                <c:pt idx="13">
                  <c:v>427.07400000000001</c:v>
                </c:pt>
                <c:pt idx="14">
                  <c:v>411.84033333333332</c:v>
                </c:pt>
                <c:pt idx="15">
                  <c:v>391.33733333333333</c:v>
                </c:pt>
                <c:pt idx="16">
                  <c:v>382.82633333333337</c:v>
                </c:pt>
                <c:pt idx="17">
                  <c:v>380.14699999999999</c:v>
                </c:pt>
                <c:pt idx="18">
                  <c:v>415.45100000000002</c:v>
                </c:pt>
                <c:pt idx="19">
                  <c:v>382.39933333333329</c:v>
                </c:pt>
                <c:pt idx="20">
                  <c:v>409.56200000000007</c:v>
                </c:pt>
                <c:pt idx="21">
                  <c:v>398.76466666666664</c:v>
                </c:pt>
                <c:pt idx="22">
                  <c:v>388.25299999999999</c:v>
                </c:pt>
                <c:pt idx="23">
                  <c:v>399.59666666666664</c:v>
                </c:pt>
                <c:pt idx="24">
                  <c:v>399.45666666666665</c:v>
                </c:pt>
                <c:pt idx="25">
                  <c:v>382.798</c:v>
                </c:pt>
                <c:pt idx="26">
                  <c:v>389.34400000000005</c:v>
                </c:pt>
                <c:pt idx="27">
                  <c:v>394.73033333333336</c:v>
                </c:pt>
                <c:pt idx="28">
                  <c:v>408.67900000000003</c:v>
                </c:pt>
                <c:pt idx="29">
                  <c:v>382.25399999999996</c:v>
                </c:pt>
                <c:pt idx="30">
                  <c:v>379.30866666666662</c:v>
                </c:pt>
                <c:pt idx="31">
                  <c:v>410.1223333333333</c:v>
                </c:pt>
                <c:pt idx="32">
                  <c:v>380.1656666666666</c:v>
                </c:pt>
                <c:pt idx="33">
                  <c:v>376.55966666666671</c:v>
                </c:pt>
                <c:pt idx="34">
                  <c:v>374.75033333333334</c:v>
                </c:pt>
                <c:pt idx="35">
                  <c:v>389.30766666666665</c:v>
                </c:pt>
                <c:pt idx="36">
                  <c:v>356.88166666666666</c:v>
                </c:pt>
                <c:pt idx="37">
                  <c:v>366.10200000000003</c:v>
                </c:pt>
                <c:pt idx="38">
                  <c:v>346.0506666666667</c:v>
                </c:pt>
                <c:pt idx="39">
                  <c:v>345.30999999999995</c:v>
                </c:pt>
                <c:pt idx="40">
                  <c:v>360.4666666666667</c:v>
                </c:pt>
                <c:pt idx="41">
                  <c:v>361.60833333333335</c:v>
                </c:pt>
                <c:pt idx="42">
                  <c:v>346.75199999999995</c:v>
                </c:pt>
                <c:pt idx="43">
                  <c:v>367.64133333333331</c:v>
                </c:pt>
                <c:pt idx="44">
                  <c:v>352.09799999999996</c:v>
                </c:pt>
                <c:pt idx="45">
                  <c:v>346.241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F9-437F-A400-FEED688FE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175120"/>
        <c:axId val="593176296"/>
      </c:scatterChart>
      <c:valAx>
        <c:axId val="593175120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93176296"/>
        <c:crosses val="autoZero"/>
        <c:crossBetween val="midCat"/>
        <c:majorUnit val="1"/>
      </c:valAx>
      <c:valAx>
        <c:axId val="593176296"/>
        <c:scaling>
          <c:orientation val="minMax"/>
          <c:max val="1000"/>
          <c:min val="30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93175120"/>
        <c:crosses val="autoZero"/>
        <c:crossBetween val="midCat"/>
        <c:majorUnit val="10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6828521434821"/>
          <c:y val="3.524371868371505E-2"/>
          <c:w val="0.80771456136274211"/>
          <c:h val="0.82241476552705839"/>
        </c:manualLayout>
      </c:layout>
      <c:scatterChart>
        <c:scatterStyle val="lineMarker"/>
        <c:varyColors val="0"/>
        <c:ser>
          <c:idx val="0"/>
          <c:order val="0"/>
          <c:tx>
            <c:v>S. aureu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F$57:$F$75</c:f>
                <c:numCache>
                  <c:formatCode>General</c:formatCode>
                  <c:ptCount val="19"/>
                  <c:pt idx="0">
                    <c:v>2.6457513110645877E-4</c:v>
                  </c:pt>
                  <c:pt idx="1">
                    <c:v>7.3711147958320207E-4</c:v>
                  </c:pt>
                  <c:pt idx="2">
                    <c:v>9.1651513899116928E-4</c:v>
                  </c:pt>
                  <c:pt idx="3">
                    <c:v>2.5026652459594605E-3</c:v>
                  </c:pt>
                  <c:pt idx="4">
                    <c:v>8.504900548115382E-4</c:v>
                  </c:pt>
                  <c:pt idx="5">
                    <c:v>5.2735187493740824E-3</c:v>
                  </c:pt>
                  <c:pt idx="6">
                    <c:v>1.2423096769056162E-3</c:v>
                  </c:pt>
                  <c:pt idx="7">
                    <c:v>3.8314488121336024E-3</c:v>
                  </c:pt>
                  <c:pt idx="8">
                    <c:v>2.6159765544311216E-3</c:v>
                  </c:pt>
                  <c:pt idx="9">
                    <c:v>2.7055498516937379E-3</c:v>
                  </c:pt>
                  <c:pt idx="10">
                    <c:v>3.7859388972002111E-4</c:v>
                  </c:pt>
                  <c:pt idx="11">
                    <c:v>3.5019042438840698E-3</c:v>
                  </c:pt>
                  <c:pt idx="12">
                    <c:v>6.7290415365042931E-3</c:v>
                  </c:pt>
                  <c:pt idx="13">
                    <c:v>1.1057275131483938E-2</c:v>
                  </c:pt>
                  <c:pt idx="14">
                    <c:v>1.7370185184198056E-2</c:v>
                  </c:pt>
                  <c:pt idx="15">
                    <c:v>3.0091028563344283E-2</c:v>
                  </c:pt>
                  <c:pt idx="16">
                    <c:v>3.9281717545613173E-2</c:v>
                  </c:pt>
                  <c:pt idx="17">
                    <c:v>5.1129639153821536E-2</c:v>
                  </c:pt>
                  <c:pt idx="18">
                    <c:v>2.822451652966505E-2</c:v>
                  </c:pt>
                </c:numCache>
              </c:numRef>
            </c:plus>
            <c:minus>
              <c:numRef>
                <c:f>'Figure 4'!$F$57:$F$75</c:f>
                <c:numCache>
                  <c:formatCode>General</c:formatCode>
                  <c:ptCount val="19"/>
                  <c:pt idx="0">
                    <c:v>2.6457513110645877E-4</c:v>
                  </c:pt>
                  <c:pt idx="1">
                    <c:v>7.3711147958320207E-4</c:v>
                  </c:pt>
                  <c:pt idx="2">
                    <c:v>9.1651513899116928E-4</c:v>
                  </c:pt>
                  <c:pt idx="3">
                    <c:v>2.5026652459594605E-3</c:v>
                  </c:pt>
                  <c:pt idx="4">
                    <c:v>8.504900548115382E-4</c:v>
                  </c:pt>
                  <c:pt idx="5">
                    <c:v>5.2735187493740824E-3</c:v>
                  </c:pt>
                  <c:pt idx="6">
                    <c:v>1.2423096769056162E-3</c:v>
                  </c:pt>
                  <c:pt idx="7">
                    <c:v>3.8314488121336024E-3</c:v>
                  </c:pt>
                  <c:pt idx="8">
                    <c:v>2.6159765544311216E-3</c:v>
                  </c:pt>
                  <c:pt idx="9">
                    <c:v>2.7055498516937379E-3</c:v>
                  </c:pt>
                  <c:pt idx="10">
                    <c:v>3.7859388972002111E-4</c:v>
                  </c:pt>
                  <c:pt idx="11">
                    <c:v>3.5019042438840698E-3</c:v>
                  </c:pt>
                  <c:pt idx="12">
                    <c:v>6.7290415365042931E-3</c:v>
                  </c:pt>
                  <c:pt idx="13">
                    <c:v>1.1057275131483938E-2</c:v>
                  </c:pt>
                  <c:pt idx="14">
                    <c:v>1.7370185184198056E-2</c:v>
                  </c:pt>
                  <c:pt idx="15">
                    <c:v>3.0091028563344283E-2</c:v>
                  </c:pt>
                  <c:pt idx="16">
                    <c:v>3.9281717545613173E-2</c:v>
                  </c:pt>
                  <c:pt idx="17">
                    <c:v>5.1129639153821536E-2</c:v>
                  </c:pt>
                  <c:pt idx="18">
                    <c:v>2.8224516529665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7:$A$75</c:f>
              <c:numCache>
                <c:formatCode>0.00</c:formatCode>
                <c:ptCount val="19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5</c:v>
                </c:pt>
                <c:pt idx="6">
                  <c:v>2.1833333333333331</c:v>
                </c:pt>
                <c:pt idx="7">
                  <c:v>2.5333333333333332</c:v>
                </c:pt>
                <c:pt idx="8">
                  <c:v>2.9</c:v>
                </c:pt>
                <c:pt idx="9">
                  <c:v>3.2666666666666666</c:v>
                </c:pt>
                <c:pt idx="10">
                  <c:v>3.6333333333333333</c:v>
                </c:pt>
                <c:pt idx="11">
                  <c:v>4</c:v>
                </c:pt>
                <c:pt idx="12">
                  <c:v>4.333333333333333</c:v>
                </c:pt>
                <c:pt idx="13">
                  <c:v>4.9333333333333336</c:v>
                </c:pt>
                <c:pt idx="14">
                  <c:v>5.4333333333333336</c:v>
                </c:pt>
                <c:pt idx="15">
                  <c:v>5.916666666666667</c:v>
                </c:pt>
                <c:pt idx="16">
                  <c:v>6.4333333333333336</c:v>
                </c:pt>
                <c:pt idx="17">
                  <c:v>7.0333333333333332</c:v>
                </c:pt>
                <c:pt idx="18">
                  <c:v>7.6</c:v>
                </c:pt>
              </c:numCache>
            </c:numRef>
          </c:xVal>
          <c:yVal>
            <c:numRef>
              <c:f>'Figure 4'!$E$57:$E$75</c:f>
              <c:numCache>
                <c:formatCode>0.0000</c:formatCode>
                <c:ptCount val="19"/>
                <c:pt idx="0">
                  <c:v>5.1800000000000006E-2</c:v>
                </c:pt>
                <c:pt idx="1">
                  <c:v>5.1633333333333337E-2</c:v>
                </c:pt>
                <c:pt idx="2">
                  <c:v>5.3800000000000008E-2</c:v>
                </c:pt>
                <c:pt idx="3">
                  <c:v>5.2266666666666663E-2</c:v>
                </c:pt>
                <c:pt idx="4">
                  <c:v>5.3666666666666668E-2</c:v>
                </c:pt>
                <c:pt idx="5">
                  <c:v>5.5500000000000001E-2</c:v>
                </c:pt>
                <c:pt idx="6">
                  <c:v>5.4366666666666667E-2</c:v>
                </c:pt>
                <c:pt idx="7">
                  <c:v>6.0900000000000003E-2</c:v>
                </c:pt>
                <c:pt idx="8">
                  <c:v>6.3866666666666669E-2</c:v>
                </c:pt>
                <c:pt idx="9">
                  <c:v>7.8299999999999995E-2</c:v>
                </c:pt>
                <c:pt idx="10">
                  <c:v>9.1933333333333353E-2</c:v>
                </c:pt>
                <c:pt idx="11">
                  <c:v>0.13326666666666664</c:v>
                </c:pt>
                <c:pt idx="12">
                  <c:v>0.1938</c:v>
                </c:pt>
                <c:pt idx="13">
                  <c:v>0.31156666666666671</c:v>
                </c:pt>
                <c:pt idx="14">
                  <c:v>0.41256666666666669</c:v>
                </c:pt>
                <c:pt idx="15">
                  <c:v>0.5041000000000001</c:v>
                </c:pt>
                <c:pt idx="16">
                  <c:v>0.57456666666666667</c:v>
                </c:pt>
                <c:pt idx="17">
                  <c:v>0.67459999999999998</c:v>
                </c:pt>
                <c:pt idx="18">
                  <c:v>0.757833333333333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93-4B83-AB91-DCAD2EDC7E51}"/>
            </c:ext>
          </c:extLst>
        </c:ser>
        <c:ser>
          <c:idx val="1"/>
          <c:order val="1"/>
          <c:tx>
            <c:v>E. coli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K$57:$K$75</c:f>
                <c:numCache>
                  <c:formatCode>General</c:formatCode>
                  <c:ptCount val="19"/>
                  <c:pt idx="0">
                    <c:v>7.9372539331937502E-4</c:v>
                  </c:pt>
                  <c:pt idx="1">
                    <c:v>9.0737717258774781E-4</c:v>
                  </c:pt>
                  <c:pt idx="2">
                    <c:v>8.130395644329597E-3</c:v>
                  </c:pt>
                  <c:pt idx="3">
                    <c:v>2.8041635710730831E-3</c:v>
                  </c:pt>
                  <c:pt idx="4">
                    <c:v>2.1501937897160164E-3</c:v>
                  </c:pt>
                  <c:pt idx="5">
                    <c:v>2.8827070610799163E-3</c:v>
                  </c:pt>
                  <c:pt idx="6">
                    <c:v>6.2449979983984327E-4</c:v>
                  </c:pt>
                  <c:pt idx="7">
                    <c:v>3.4044089061098406E-3</c:v>
                  </c:pt>
                  <c:pt idx="8">
                    <c:v>3.1000000000000021E-3</c:v>
                  </c:pt>
                  <c:pt idx="9">
                    <c:v>1.3650396819628872E-3</c:v>
                  </c:pt>
                  <c:pt idx="10">
                    <c:v>2.8360771028541048E-3</c:v>
                  </c:pt>
                  <c:pt idx="11">
                    <c:v>2.8827070610799063E-3</c:v>
                  </c:pt>
                  <c:pt idx="12">
                    <c:v>4.9217205663602314E-3</c:v>
                  </c:pt>
                  <c:pt idx="13">
                    <c:v>4.9652123150307793E-3</c:v>
                  </c:pt>
                  <c:pt idx="14">
                    <c:v>6.1733297336202739E-3</c:v>
                  </c:pt>
                  <c:pt idx="15">
                    <c:v>8.8262864973517267E-3</c:v>
                  </c:pt>
                  <c:pt idx="16">
                    <c:v>1.4513901382238117E-2</c:v>
                  </c:pt>
                  <c:pt idx="17">
                    <c:v>1.5368474224853939E-2</c:v>
                  </c:pt>
                  <c:pt idx="18">
                    <c:v>2.6823559296509005E-2</c:v>
                  </c:pt>
                </c:numCache>
              </c:numRef>
            </c:plus>
            <c:minus>
              <c:numRef>
                <c:f>'Figure 4'!$K$57:$K$75</c:f>
                <c:numCache>
                  <c:formatCode>General</c:formatCode>
                  <c:ptCount val="19"/>
                  <c:pt idx="0">
                    <c:v>7.9372539331937502E-4</c:v>
                  </c:pt>
                  <c:pt idx="1">
                    <c:v>9.0737717258774781E-4</c:v>
                  </c:pt>
                  <c:pt idx="2">
                    <c:v>8.130395644329597E-3</c:v>
                  </c:pt>
                  <c:pt idx="3">
                    <c:v>2.8041635710730831E-3</c:v>
                  </c:pt>
                  <c:pt idx="4">
                    <c:v>2.1501937897160164E-3</c:v>
                  </c:pt>
                  <c:pt idx="5">
                    <c:v>2.8827070610799163E-3</c:v>
                  </c:pt>
                  <c:pt idx="6">
                    <c:v>6.2449979983984327E-4</c:v>
                  </c:pt>
                  <c:pt idx="7">
                    <c:v>3.4044089061098406E-3</c:v>
                  </c:pt>
                  <c:pt idx="8">
                    <c:v>3.1000000000000021E-3</c:v>
                  </c:pt>
                  <c:pt idx="9">
                    <c:v>1.3650396819628872E-3</c:v>
                  </c:pt>
                  <c:pt idx="10">
                    <c:v>2.8360771028541048E-3</c:v>
                  </c:pt>
                  <c:pt idx="11">
                    <c:v>2.8827070610799063E-3</c:v>
                  </c:pt>
                  <c:pt idx="12">
                    <c:v>4.9217205663602314E-3</c:v>
                  </c:pt>
                  <c:pt idx="13">
                    <c:v>4.9652123150307793E-3</c:v>
                  </c:pt>
                  <c:pt idx="14">
                    <c:v>6.1733297336202739E-3</c:v>
                  </c:pt>
                  <c:pt idx="15">
                    <c:v>8.8262864973517267E-3</c:v>
                  </c:pt>
                  <c:pt idx="16">
                    <c:v>1.4513901382238117E-2</c:v>
                  </c:pt>
                  <c:pt idx="17">
                    <c:v>1.5368474224853939E-2</c:v>
                  </c:pt>
                  <c:pt idx="18">
                    <c:v>2.68235592965090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7:$A$75</c:f>
              <c:numCache>
                <c:formatCode>0.00</c:formatCode>
                <c:ptCount val="19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5</c:v>
                </c:pt>
                <c:pt idx="6">
                  <c:v>2.1833333333333331</c:v>
                </c:pt>
                <c:pt idx="7">
                  <c:v>2.5333333333333332</c:v>
                </c:pt>
                <c:pt idx="8">
                  <c:v>2.9</c:v>
                </c:pt>
                <c:pt idx="9">
                  <c:v>3.2666666666666666</c:v>
                </c:pt>
                <c:pt idx="10">
                  <c:v>3.6333333333333333</c:v>
                </c:pt>
                <c:pt idx="11">
                  <c:v>4</c:v>
                </c:pt>
                <c:pt idx="12">
                  <c:v>4.333333333333333</c:v>
                </c:pt>
                <c:pt idx="13">
                  <c:v>4.9333333333333336</c:v>
                </c:pt>
                <c:pt idx="14">
                  <c:v>5.4333333333333336</c:v>
                </c:pt>
                <c:pt idx="15">
                  <c:v>5.916666666666667</c:v>
                </c:pt>
                <c:pt idx="16">
                  <c:v>6.4333333333333336</c:v>
                </c:pt>
                <c:pt idx="17">
                  <c:v>7.0333333333333332</c:v>
                </c:pt>
                <c:pt idx="18">
                  <c:v>7.6</c:v>
                </c:pt>
              </c:numCache>
            </c:numRef>
          </c:xVal>
          <c:yVal>
            <c:numRef>
              <c:f>'Figure 4'!$J$57:$J$75</c:f>
              <c:numCache>
                <c:formatCode>0.0000</c:formatCode>
                <c:ptCount val="19"/>
                <c:pt idx="0">
                  <c:v>5.1799999999999992E-2</c:v>
                </c:pt>
                <c:pt idx="1">
                  <c:v>5.0666666666666672E-2</c:v>
                </c:pt>
                <c:pt idx="2">
                  <c:v>5.6833333333333326E-2</c:v>
                </c:pt>
                <c:pt idx="3">
                  <c:v>5.3766666666666664E-2</c:v>
                </c:pt>
                <c:pt idx="4">
                  <c:v>5.4733333333333335E-2</c:v>
                </c:pt>
                <c:pt idx="5">
                  <c:v>5.5900000000000005E-2</c:v>
                </c:pt>
                <c:pt idx="6">
                  <c:v>5.3400000000000003E-2</c:v>
                </c:pt>
                <c:pt idx="7">
                  <c:v>6.1200000000000004E-2</c:v>
                </c:pt>
                <c:pt idx="8">
                  <c:v>6.5500000000000003E-2</c:v>
                </c:pt>
                <c:pt idx="9">
                  <c:v>7.7533333333333329E-2</c:v>
                </c:pt>
                <c:pt idx="10">
                  <c:v>9.7033333333333319E-2</c:v>
                </c:pt>
                <c:pt idx="11">
                  <c:v>0.1356</c:v>
                </c:pt>
                <c:pt idx="12">
                  <c:v>0.18773333333333331</c:v>
                </c:pt>
                <c:pt idx="13">
                  <c:v>0.28233333333333338</c:v>
                </c:pt>
                <c:pt idx="14">
                  <c:v>0.33510000000000001</c:v>
                </c:pt>
                <c:pt idx="15">
                  <c:v>0.35993333333333327</c:v>
                </c:pt>
                <c:pt idx="16">
                  <c:v>0.40433333333333338</c:v>
                </c:pt>
                <c:pt idx="17">
                  <c:v>0.48029999999999995</c:v>
                </c:pt>
                <c:pt idx="18">
                  <c:v>0.5324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93-4B83-AB91-DCAD2EDC7E51}"/>
            </c:ext>
          </c:extLst>
        </c:ser>
        <c:ser>
          <c:idx val="2"/>
          <c:order val="2"/>
          <c:tx>
            <c:v>sterile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P$57:$P$75</c:f>
                <c:numCache>
                  <c:formatCode>General</c:formatCode>
                  <c:ptCount val="19"/>
                  <c:pt idx="0">
                    <c:v>1.3202020047452355E-2</c:v>
                  </c:pt>
                  <c:pt idx="1">
                    <c:v>2.7221315177632407E-3</c:v>
                  </c:pt>
                  <c:pt idx="2">
                    <c:v>3.5907288025320621E-3</c:v>
                  </c:pt>
                  <c:pt idx="3">
                    <c:v>2.0744477176668809E-3</c:v>
                  </c:pt>
                  <c:pt idx="4">
                    <c:v>8.7368949480541049E-4</c:v>
                  </c:pt>
                  <c:pt idx="5">
                    <c:v>2.7153882472555077E-3</c:v>
                  </c:pt>
                  <c:pt idx="6">
                    <c:v>3.0049958402633423E-3</c:v>
                  </c:pt>
                  <c:pt idx="7">
                    <c:v>9.5393920141694497E-4</c:v>
                  </c:pt>
                  <c:pt idx="8">
                    <c:v>2.2052966542697441E-3</c:v>
                  </c:pt>
                  <c:pt idx="9">
                    <c:v>2.5929391302792534E-3</c:v>
                  </c:pt>
                  <c:pt idx="10">
                    <c:v>1.6563010998406446E-3</c:v>
                  </c:pt>
                  <c:pt idx="11">
                    <c:v>6.1101009266077808E-4</c:v>
                  </c:pt>
                  <c:pt idx="12">
                    <c:v>3.6055512754639866E-4</c:v>
                  </c:pt>
                  <c:pt idx="13">
                    <c:v>2.0502032419575694E-3</c:v>
                  </c:pt>
                  <c:pt idx="14">
                    <c:v>2.868797657556208E-3</c:v>
                  </c:pt>
                  <c:pt idx="15">
                    <c:v>1.4933184523068098E-3</c:v>
                  </c:pt>
                  <c:pt idx="16">
                    <c:v>2.354428451521375E-3</c:v>
                  </c:pt>
                  <c:pt idx="17">
                    <c:v>2.5166114784235866E-4</c:v>
                  </c:pt>
                  <c:pt idx="18">
                    <c:v>3.0550504633039126E-4</c:v>
                  </c:pt>
                </c:numCache>
              </c:numRef>
            </c:plus>
            <c:minus>
              <c:numRef>
                <c:f>'Figure 4'!$P$57:$P$75</c:f>
                <c:numCache>
                  <c:formatCode>General</c:formatCode>
                  <c:ptCount val="19"/>
                  <c:pt idx="0">
                    <c:v>1.3202020047452355E-2</c:v>
                  </c:pt>
                  <c:pt idx="1">
                    <c:v>2.7221315177632407E-3</c:v>
                  </c:pt>
                  <c:pt idx="2">
                    <c:v>3.5907288025320621E-3</c:v>
                  </c:pt>
                  <c:pt idx="3">
                    <c:v>2.0744477176668809E-3</c:v>
                  </c:pt>
                  <c:pt idx="4">
                    <c:v>8.7368949480541049E-4</c:v>
                  </c:pt>
                  <c:pt idx="5">
                    <c:v>2.7153882472555077E-3</c:v>
                  </c:pt>
                  <c:pt idx="6">
                    <c:v>3.0049958402633423E-3</c:v>
                  </c:pt>
                  <c:pt idx="7">
                    <c:v>9.5393920141694497E-4</c:v>
                  </c:pt>
                  <c:pt idx="8">
                    <c:v>2.2052966542697441E-3</c:v>
                  </c:pt>
                  <c:pt idx="9">
                    <c:v>2.5929391302792534E-3</c:v>
                  </c:pt>
                  <c:pt idx="10">
                    <c:v>1.6563010998406446E-3</c:v>
                  </c:pt>
                  <c:pt idx="11">
                    <c:v>6.1101009266077808E-4</c:v>
                  </c:pt>
                  <c:pt idx="12">
                    <c:v>3.6055512754639866E-4</c:v>
                  </c:pt>
                  <c:pt idx="13">
                    <c:v>2.0502032419575694E-3</c:v>
                  </c:pt>
                  <c:pt idx="14">
                    <c:v>2.868797657556208E-3</c:v>
                  </c:pt>
                  <c:pt idx="15">
                    <c:v>1.4933184523068098E-3</c:v>
                  </c:pt>
                  <c:pt idx="16">
                    <c:v>2.354428451521375E-3</c:v>
                  </c:pt>
                  <c:pt idx="17">
                    <c:v>2.5166114784235866E-4</c:v>
                  </c:pt>
                  <c:pt idx="18">
                    <c:v>3.055050463303912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57:$A$75</c:f>
              <c:numCache>
                <c:formatCode>0.00</c:formatCode>
                <c:ptCount val="19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5</c:v>
                </c:pt>
                <c:pt idx="6">
                  <c:v>2.1833333333333331</c:v>
                </c:pt>
                <c:pt idx="7">
                  <c:v>2.5333333333333332</c:v>
                </c:pt>
                <c:pt idx="8">
                  <c:v>2.9</c:v>
                </c:pt>
                <c:pt idx="9">
                  <c:v>3.2666666666666666</c:v>
                </c:pt>
                <c:pt idx="10">
                  <c:v>3.6333333333333333</c:v>
                </c:pt>
                <c:pt idx="11">
                  <c:v>4</c:v>
                </c:pt>
                <c:pt idx="12">
                  <c:v>4.333333333333333</c:v>
                </c:pt>
                <c:pt idx="13">
                  <c:v>4.9333333333333336</c:v>
                </c:pt>
                <c:pt idx="14">
                  <c:v>5.4333333333333336</c:v>
                </c:pt>
                <c:pt idx="15">
                  <c:v>5.916666666666667</c:v>
                </c:pt>
                <c:pt idx="16">
                  <c:v>6.4333333333333336</c:v>
                </c:pt>
                <c:pt idx="17">
                  <c:v>7.0333333333333332</c:v>
                </c:pt>
                <c:pt idx="18">
                  <c:v>7.6</c:v>
                </c:pt>
              </c:numCache>
            </c:numRef>
          </c:xVal>
          <c:yVal>
            <c:numRef>
              <c:f>'Figure 4'!$O$57:$O$75</c:f>
              <c:numCache>
                <c:formatCode>0.0000</c:formatCode>
                <c:ptCount val="19"/>
                <c:pt idx="0">
                  <c:v>6.3733333333333322E-2</c:v>
                </c:pt>
                <c:pt idx="1">
                  <c:v>5.3799999999999994E-2</c:v>
                </c:pt>
                <c:pt idx="2">
                  <c:v>5.5333333333333339E-2</c:v>
                </c:pt>
                <c:pt idx="3">
                  <c:v>5.3466666666666669E-2</c:v>
                </c:pt>
                <c:pt idx="4">
                  <c:v>5.3033333333333342E-2</c:v>
                </c:pt>
                <c:pt idx="5">
                  <c:v>5.3766666666666664E-2</c:v>
                </c:pt>
                <c:pt idx="6">
                  <c:v>5.6600000000000004E-2</c:v>
                </c:pt>
                <c:pt idx="7">
                  <c:v>5.45E-2</c:v>
                </c:pt>
                <c:pt idx="8">
                  <c:v>5.2966666666666669E-2</c:v>
                </c:pt>
                <c:pt idx="9">
                  <c:v>5.7833333333333327E-2</c:v>
                </c:pt>
                <c:pt idx="10">
                  <c:v>5.5366666666666668E-2</c:v>
                </c:pt>
                <c:pt idx="11">
                  <c:v>5.5966666666666665E-2</c:v>
                </c:pt>
                <c:pt idx="12">
                  <c:v>5.5600000000000004E-2</c:v>
                </c:pt>
                <c:pt idx="13">
                  <c:v>5.7633333333333335E-2</c:v>
                </c:pt>
                <c:pt idx="14">
                  <c:v>5.5E-2</c:v>
                </c:pt>
                <c:pt idx="15">
                  <c:v>5.4899999999999997E-2</c:v>
                </c:pt>
                <c:pt idx="16">
                  <c:v>5.4033333333333329E-2</c:v>
                </c:pt>
                <c:pt idx="17">
                  <c:v>5.4966666666666664E-2</c:v>
                </c:pt>
                <c:pt idx="18">
                  <c:v>5.52333333333333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93-4B83-AB91-DCAD2EDC7E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741432"/>
        <c:axId val="590743000"/>
      </c:scatterChart>
      <c:valAx>
        <c:axId val="590741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9690050844045791"/>
              <c:y val="0.92815024346091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90743000"/>
        <c:crosses val="autoZero"/>
        <c:crossBetween val="midCat"/>
        <c:majorUnit val="1"/>
      </c:valAx>
      <c:valAx>
        <c:axId val="590743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Optical</a:t>
                </a:r>
                <a:r>
                  <a:rPr lang="de-CH" baseline="0">
                    <a:solidFill>
                      <a:sysClr val="windowText" lastClr="000000"/>
                    </a:solidFill>
                  </a:rPr>
                  <a:t> density (600 nm)</a:t>
                </a:r>
                <a:endParaRPr lang="de-CH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2459221450687669E-2"/>
              <c:y val="0.186899200420827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90741432"/>
        <c:crosses val="autoZero"/>
        <c:crossBetween val="midCat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3722</xdr:colOff>
      <xdr:row>2</xdr:row>
      <xdr:rowOff>17072</xdr:rowOff>
    </xdr:from>
    <xdr:to>
      <xdr:col>16</xdr:col>
      <xdr:colOff>450910</xdr:colOff>
      <xdr:row>19</xdr:row>
      <xdr:rowOff>186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53</xdr:row>
      <xdr:rowOff>0</xdr:rowOff>
    </xdr:from>
    <xdr:to>
      <xdr:col>12</xdr:col>
      <xdr:colOff>285750</xdr:colOff>
      <xdr:row>70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40307</xdr:colOff>
      <xdr:row>8</xdr:row>
      <xdr:rowOff>71886</xdr:rowOff>
    </xdr:from>
    <xdr:to>
      <xdr:col>15</xdr:col>
      <xdr:colOff>561256</xdr:colOff>
      <xdr:row>9</xdr:row>
      <xdr:rowOff>159409</xdr:rowOff>
    </xdr:to>
    <xdr:sp macro="" textlink="">
      <xdr:nvSpPr>
        <xdr:cNvPr id="5" name="Text Box 2"/>
        <xdr:cNvSpPr txBox="1">
          <a:spLocks noChangeArrowheads="1"/>
        </xdr:cNvSpPr>
      </xdr:nvSpPr>
      <xdr:spPr bwMode="auto">
        <a:xfrm>
          <a:off x="11510873" y="1581509"/>
          <a:ext cx="1343025" cy="2762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rot="0" vert="horz" wrap="square" lIns="91440" tIns="45720" rIns="91440" bIns="45720" anchor="t" anchorCtr="0">
          <a:noAutofit/>
        </a:bodyPr>
        <a:lstStyle/>
        <a:p>
          <a:pPr algn="r">
            <a:lnSpc>
              <a:spcPct val="107000"/>
            </a:lnSpc>
            <a:spcAft>
              <a:spcPts val="800"/>
            </a:spcAft>
          </a:pPr>
          <a:r>
            <a:rPr lang="en-US" sz="10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24 h: 69.7±3.8%</a:t>
          </a:r>
          <a:endParaRPr lang="de-CH" sz="11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49</xdr:colOff>
      <xdr:row>135</xdr:row>
      <xdr:rowOff>114300</xdr:rowOff>
    </xdr:from>
    <xdr:to>
      <xdr:col>8</xdr:col>
      <xdr:colOff>761549</xdr:colOff>
      <xdr:row>157</xdr:row>
      <xdr:rowOff>1519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523</xdr:colOff>
      <xdr:row>5</xdr:row>
      <xdr:rowOff>9525</xdr:rowOff>
    </xdr:from>
    <xdr:to>
      <xdr:col>8</xdr:col>
      <xdr:colOff>752023</xdr:colOff>
      <xdr:row>27</xdr:row>
      <xdr:rowOff>471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6</xdr:colOff>
      <xdr:row>5</xdr:row>
      <xdr:rowOff>114300</xdr:rowOff>
    </xdr:from>
    <xdr:to>
      <xdr:col>15</xdr:col>
      <xdr:colOff>476249</xdr:colOff>
      <xdr:row>31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4286</xdr:colOff>
      <xdr:row>137</xdr:row>
      <xdr:rowOff>95250</xdr:rowOff>
    </xdr:from>
    <xdr:to>
      <xdr:col>15</xdr:col>
      <xdr:colOff>476249</xdr:colOff>
      <xdr:row>163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9922</xdr:colOff>
      <xdr:row>3</xdr:row>
      <xdr:rowOff>83722</xdr:rowOff>
    </xdr:from>
    <xdr:to>
      <xdr:col>22</xdr:col>
      <xdr:colOff>283076</xdr:colOff>
      <xdr:row>20</xdr:row>
      <xdr:rowOff>84551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39745</xdr:colOff>
      <xdr:row>4</xdr:row>
      <xdr:rowOff>44865</xdr:rowOff>
    </xdr:from>
    <xdr:to>
      <xdr:col>20</xdr:col>
      <xdr:colOff>66867</xdr:colOff>
      <xdr:row>11</xdr:row>
      <xdr:rowOff>87659</xdr:rowOff>
    </xdr:to>
    <xdr:graphicFrame macro="">
      <xdr:nvGraphicFramePr>
        <xdr:cNvPr id="6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56</xdr:row>
      <xdr:rowOff>0</xdr:rowOff>
    </xdr:from>
    <xdr:to>
      <xdr:col>22</xdr:col>
      <xdr:colOff>362004</xdr:colOff>
      <xdr:row>73</xdr:row>
      <xdr:rowOff>829</xdr:rowOff>
    </xdr:to>
    <xdr:graphicFrame macro="">
      <xdr:nvGraphicFramePr>
        <xdr:cNvPr id="7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7084</xdr:colOff>
      <xdr:row>57</xdr:row>
      <xdr:rowOff>1</xdr:rowOff>
    </xdr:from>
    <xdr:to>
      <xdr:col>20</xdr:col>
      <xdr:colOff>159667</xdr:colOff>
      <xdr:row>64</xdr:row>
      <xdr:rowOff>81697</xdr:rowOff>
    </xdr:to>
    <xdr:graphicFrame macro="">
      <xdr:nvGraphicFramePr>
        <xdr:cNvPr id="10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abSelected="1" zoomScale="106" zoomScaleNormal="106" workbookViewId="0"/>
  </sheetViews>
  <sheetFormatPr defaultRowHeight="15" x14ac:dyDescent="0.25"/>
  <cols>
    <col min="1" max="1" width="9.140625" style="1"/>
    <col min="2" max="2" width="23.28515625" style="1" customWidth="1"/>
    <col min="3" max="3" width="8.140625" style="1" customWidth="1"/>
    <col min="4" max="4" width="24.5703125" style="1" customWidth="1"/>
    <col min="5" max="5" width="8" style="1" customWidth="1"/>
    <col min="6" max="6" width="22.85546875" style="1" customWidth="1"/>
    <col min="7" max="7" width="10.140625" style="1" customWidth="1"/>
    <col min="8" max="8" width="10.5703125" style="1" customWidth="1"/>
    <col min="9" max="9" width="12.85546875" style="1" customWidth="1"/>
    <col min="10" max="10" width="9.140625" style="1"/>
  </cols>
  <sheetData>
    <row r="1" spans="1:10" s="5" customFormat="1" ht="15.75" x14ac:dyDescent="0.25">
      <c r="A1" s="47" t="s">
        <v>17</v>
      </c>
      <c r="B1" s="1"/>
      <c r="C1" s="1"/>
      <c r="D1" s="1"/>
      <c r="E1" s="1"/>
      <c r="F1" s="1"/>
      <c r="G1" s="1"/>
      <c r="H1" s="1"/>
      <c r="I1" s="1"/>
      <c r="J1" s="1"/>
    </row>
    <row r="2" spans="1:10" s="5" customFormat="1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5">
      <c r="A3" s="69"/>
      <c r="B3" s="71" t="s">
        <v>9</v>
      </c>
      <c r="C3" s="71"/>
      <c r="D3" s="71"/>
      <c r="E3" s="71"/>
      <c r="F3" s="71"/>
      <c r="G3" s="71"/>
      <c r="H3" s="71"/>
      <c r="I3" s="71"/>
    </row>
    <row r="4" spans="1:10" x14ac:dyDescent="0.25">
      <c r="A4" s="70"/>
      <c r="B4" s="72" t="s">
        <v>18</v>
      </c>
      <c r="C4" s="72"/>
      <c r="D4" s="72"/>
      <c r="E4" s="72"/>
      <c r="F4" s="72"/>
      <c r="G4" s="72"/>
      <c r="H4" s="72"/>
      <c r="I4" s="72"/>
    </row>
    <row r="5" spans="1:10" x14ac:dyDescent="0.25">
      <c r="A5" s="6" t="s">
        <v>1</v>
      </c>
      <c r="B5" s="6" t="s">
        <v>2</v>
      </c>
      <c r="C5" s="6" t="s">
        <v>5</v>
      </c>
      <c r="D5" s="6" t="s">
        <v>3</v>
      </c>
      <c r="E5" s="6" t="s">
        <v>6</v>
      </c>
      <c r="F5" s="6" t="s">
        <v>4</v>
      </c>
      <c r="G5" s="6" t="s">
        <v>7</v>
      </c>
      <c r="H5" s="27" t="s">
        <v>0</v>
      </c>
      <c r="I5" s="28" t="s">
        <v>16</v>
      </c>
    </row>
    <row r="6" spans="1:10" s="4" customFormat="1" x14ac:dyDescent="0.25">
      <c r="A6" s="7">
        <v>0</v>
      </c>
      <c r="B6" s="8">
        <v>129280526.27</v>
      </c>
      <c r="C6" s="20">
        <v>100</v>
      </c>
      <c r="D6" s="10">
        <v>142499476.87</v>
      </c>
      <c r="E6" s="20">
        <v>100</v>
      </c>
      <c r="F6" s="10">
        <v>144607864.37</v>
      </c>
      <c r="G6" s="20">
        <v>100</v>
      </c>
      <c r="H6" s="23">
        <v>100</v>
      </c>
      <c r="I6" s="11">
        <v>0</v>
      </c>
      <c r="J6" s="1"/>
    </row>
    <row r="7" spans="1:10" s="4" customFormat="1" x14ac:dyDescent="0.25">
      <c r="A7" s="12">
        <v>0.33333333333333331</v>
      </c>
      <c r="B7" s="13">
        <v>148478222.48000002</v>
      </c>
      <c r="C7" s="21">
        <f>B7/B$6*100</f>
        <v>114.84964268315707</v>
      </c>
      <c r="D7" s="14">
        <v>160406437.47</v>
      </c>
      <c r="E7" s="21">
        <f>D7/D$6*100</f>
        <v>112.56633427246629</v>
      </c>
      <c r="F7" s="14">
        <v>152680422.5</v>
      </c>
      <c r="G7" s="21">
        <f>F7/F$6*100</f>
        <v>105.58237836176406</v>
      </c>
      <c r="H7" s="24">
        <f>AVERAGE(C7,E7,G7)</f>
        <v>110.99945177246248</v>
      </c>
      <c r="I7" s="15">
        <f>_xlfn.STDEV.S(C7,E7,G7)</f>
        <v>4.8282385584449576</v>
      </c>
      <c r="J7" s="1"/>
    </row>
    <row r="8" spans="1:10" s="4" customFormat="1" x14ac:dyDescent="0.25">
      <c r="A8" s="12">
        <v>0.66666666666666663</v>
      </c>
      <c r="B8" s="13">
        <v>122828834.38999999</v>
      </c>
      <c r="C8" s="21">
        <f t="shared" ref="C8:E15" si="0">B8/B$6*100</f>
        <v>95.009540828658317</v>
      </c>
      <c r="D8" s="14">
        <v>143811440.63</v>
      </c>
      <c r="E8" s="21">
        <f t="shared" si="0"/>
        <v>100.92067970270296</v>
      </c>
      <c r="F8" s="14">
        <v>140389729.98000002</v>
      </c>
      <c r="G8" s="21">
        <f t="shared" ref="G8" si="1">F8/F$6*100</f>
        <v>97.083053256904975</v>
      </c>
      <c r="H8" s="24">
        <f t="shared" ref="H8:H15" si="2">AVERAGE(C8,E8,G8)</f>
        <v>97.671091262755411</v>
      </c>
      <c r="I8" s="15">
        <f t="shared" ref="I8:I15" si="3">_xlfn.STDEV.S(C8,E8,G8)</f>
        <v>2.9991219080430613</v>
      </c>
      <c r="J8" s="1"/>
    </row>
    <row r="9" spans="1:10" s="4" customFormat="1" x14ac:dyDescent="0.25">
      <c r="A9" s="12">
        <v>1</v>
      </c>
      <c r="B9" s="13">
        <v>124613955.59</v>
      </c>
      <c r="C9" s="21">
        <f t="shared" si="0"/>
        <v>96.390352967581563</v>
      </c>
      <c r="D9" s="14">
        <v>144846142.5</v>
      </c>
      <c r="E9" s="21">
        <f t="shared" si="0"/>
        <v>101.64678894375227</v>
      </c>
      <c r="F9" s="14">
        <v>137939742.5</v>
      </c>
      <c r="G9" s="21">
        <f t="shared" ref="G9" si="4">F9/F$6*100</f>
        <v>95.388824875430942</v>
      </c>
      <c r="H9" s="24">
        <f t="shared" si="2"/>
        <v>97.808655595588263</v>
      </c>
      <c r="I9" s="15">
        <f t="shared" si="3"/>
        <v>3.361430547930186</v>
      </c>
      <c r="J9" s="1"/>
    </row>
    <row r="10" spans="1:10" s="4" customFormat="1" x14ac:dyDescent="0.25">
      <c r="A10" s="12">
        <v>1.3333333333333333</v>
      </c>
      <c r="B10" s="13">
        <v>119234605.61000001</v>
      </c>
      <c r="C10" s="21">
        <f t="shared" si="0"/>
        <v>92.229362805176663</v>
      </c>
      <c r="D10" s="14">
        <v>146607730.59999999</v>
      </c>
      <c r="E10" s="21">
        <f t="shared" si="0"/>
        <v>102.88299565741414</v>
      </c>
      <c r="F10" s="14">
        <v>139657465</v>
      </c>
      <c r="G10" s="21">
        <f t="shared" ref="G10" si="5">F10/F$6*100</f>
        <v>96.576673480680356</v>
      </c>
      <c r="H10" s="24">
        <f t="shared" si="2"/>
        <v>97.229677314423725</v>
      </c>
      <c r="I10" s="15">
        <f t="shared" si="3"/>
        <v>5.3567512302449769</v>
      </c>
      <c r="J10" s="1"/>
    </row>
    <row r="11" spans="1:10" s="4" customFormat="1" x14ac:dyDescent="0.25">
      <c r="A11" s="12">
        <v>1.6666666666666667</v>
      </c>
      <c r="B11" s="13">
        <v>123173419.99000001</v>
      </c>
      <c r="C11" s="21">
        <f t="shared" si="0"/>
        <v>95.276081822837412</v>
      </c>
      <c r="D11" s="14">
        <v>148155196.22999999</v>
      </c>
      <c r="E11" s="21">
        <f t="shared" si="0"/>
        <v>103.96894043699515</v>
      </c>
      <c r="F11" s="14">
        <v>147714531.22000003</v>
      </c>
      <c r="G11" s="21">
        <f t="shared" ref="G11" si="6">F11/F$6*100</f>
        <v>102.14833879439031</v>
      </c>
      <c r="H11" s="24">
        <f t="shared" si="2"/>
        <v>100.46445368474097</v>
      </c>
      <c r="I11" s="15">
        <f t="shared" si="3"/>
        <v>4.5845446358726001</v>
      </c>
      <c r="J11" s="1"/>
    </row>
    <row r="12" spans="1:10" s="4" customFormat="1" x14ac:dyDescent="0.25">
      <c r="A12" s="12">
        <v>2</v>
      </c>
      <c r="B12" s="13">
        <v>120477678.16999999</v>
      </c>
      <c r="C12" s="21">
        <f t="shared" si="0"/>
        <v>93.190893977631688</v>
      </c>
      <c r="D12" s="14">
        <v>143074503.72000003</v>
      </c>
      <c r="E12" s="21">
        <f t="shared" si="0"/>
        <v>100.4035290954258</v>
      </c>
      <c r="F12" s="14">
        <v>143272433.75</v>
      </c>
      <c r="G12" s="21">
        <f t="shared" ref="G12" si="7">F12/F$6*100</f>
        <v>99.076515910239081</v>
      </c>
      <c r="H12" s="24">
        <f t="shared" si="2"/>
        <v>97.556979661098865</v>
      </c>
      <c r="I12" s="15">
        <f t="shared" si="3"/>
        <v>3.8389150999921271</v>
      </c>
      <c r="J12" s="1"/>
    </row>
    <row r="13" spans="1:10" s="4" customFormat="1" x14ac:dyDescent="0.25">
      <c r="A13" s="12">
        <v>3</v>
      </c>
      <c r="B13" s="13">
        <v>114057031.86</v>
      </c>
      <c r="C13" s="21">
        <f t="shared" si="0"/>
        <v>88.224448918001769</v>
      </c>
      <c r="D13" s="14">
        <v>130833205</v>
      </c>
      <c r="E13" s="21">
        <f t="shared" si="0"/>
        <v>91.813112492586242</v>
      </c>
      <c r="F13" s="14">
        <v>134139035.63</v>
      </c>
      <c r="G13" s="21">
        <f t="shared" ref="G13" si="8">F13/F$6*100</f>
        <v>92.760539832595825</v>
      </c>
      <c r="H13" s="24">
        <f t="shared" si="2"/>
        <v>90.932700414394617</v>
      </c>
      <c r="I13" s="15">
        <f t="shared" si="3"/>
        <v>2.3927754317810441</v>
      </c>
      <c r="J13" s="1"/>
    </row>
    <row r="14" spans="1:10" s="4" customFormat="1" x14ac:dyDescent="0.25">
      <c r="A14" s="12">
        <v>4</v>
      </c>
      <c r="B14" s="13">
        <v>115989759.99000001</v>
      </c>
      <c r="C14" s="21">
        <f t="shared" si="0"/>
        <v>89.719436744678418</v>
      </c>
      <c r="D14" s="14">
        <v>135464487.48000002</v>
      </c>
      <c r="E14" s="21">
        <f t="shared" si="0"/>
        <v>95.063147216731252</v>
      </c>
      <c r="F14" s="14">
        <v>133137890.00999999</v>
      </c>
      <c r="G14" s="21">
        <f t="shared" ref="G14" si="9">F14/F$6*100</f>
        <v>92.068222285163941</v>
      </c>
      <c r="H14" s="24">
        <f t="shared" si="2"/>
        <v>92.283602082191194</v>
      </c>
      <c r="I14" s="15">
        <f t="shared" si="3"/>
        <v>2.6783580315199478</v>
      </c>
      <c r="J14" s="1"/>
    </row>
    <row r="15" spans="1:10" s="4" customFormat="1" x14ac:dyDescent="0.25">
      <c r="A15" s="16">
        <v>24</v>
      </c>
      <c r="B15" s="17">
        <v>93586600.300000012</v>
      </c>
      <c r="C15" s="22">
        <f t="shared" si="0"/>
        <v>72.39033054719016</v>
      </c>
      <c r="D15" s="18">
        <v>93195234.409999982</v>
      </c>
      <c r="E15" s="22">
        <f t="shared" si="0"/>
        <v>65.400404588867715</v>
      </c>
      <c r="F15" s="18">
        <v>103149272.49999999</v>
      </c>
      <c r="G15" s="22">
        <f t="shared" ref="G15" si="10">F15/F$6*100</f>
        <v>71.330333899460513</v>
      </c>
      <c r="H15" s="25">
        <f t="shared" si="2"/>
        <v>69.707023011839468</v>
      </c>
      <c r="I15" s="26">
        <f t="shared" si="3"/>
        <v>3.7671102856313179</v>
      </c>
      <c r="J15" s="1"/>
    </row>
    <row r="16" spans="1:10" s="4" customFormat="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0" s="4" customFormat="1" x14ac:dyDescent="0.25">
      <c r="A17" s="3"/>
      <c r="B17" s="1"/>
      <c r="C17" s="1"/>
      <c r="D17" s="1"/>
      <c r="E17" s="1"/>
      <c r="F17" s="1"/>
      <c r="G17" s="1"/>
      <c r="H17" s="1"/>
      <c r="I17" s="1"/>
      <c r="J17" s="1"/>
    </row>
    <row r="18" spans="1:10" s="4" customFormat="1" x14ac:dyDescent="0.25">
      <c r="A18" s="69"/>
      <c r="B18" s="71" t="s">
        <v>8</v>
      </c>
      <c r="C18" s="71"/>
      <c r="D18" s="71"/>
      <c r="E18" s="71"/>
      <c r="F18" s="71"/>
      <c r="G18" s="71"/>
      <c r="H18" s="71"/>
      <c r="I18" s="71"/>
      <c r="J18" s="1"/>
    </row>
    <row r="19" spans="1:10" s="4" customFormat="1" x14ac:dyDescent="0.25">
      <c r="A19" s="70"/>
      <c r="B19" s="72" t="s">
        <v>18</v>
      </c>
      <c r="C19" s="72"/>
      <c r="D19" s="72"/>
      <c r="E19" s="72"/>
      <c r="F19" s="72"/>
      <c r="G19" s="72"/>
      <c r="H19" s="72"/>
      <c r="I19" s="72"/>
      <c r="J19" s="1"/>
    </row>
    <row r="20" spans="1:10" x14ac:dyDescent="0.25">
      <c r="A20" s="6" t="s">
        <v>1</v>
      </c>
      <c r="B20" s="6" t="s">
        <v>10</v>
      </c>
      <c r="C20" s="6" t="s">
        <v>11</v>
      </c>
      <c r="D20" s="6" t="s">
        <v>12</v>
      </c>
      <c r="E20" s="6" t="s">
        <v>13</v>
      </c>
      <c r="F20" s="6" t="s">
        <v>14</v>
      </c>
      <c r="G20" s="6" t="s">
        <v>15</v>
      </c>
      <c r="H20" s="27" t="s">
        <v>0</v>
      </c>
      <c r="I20" s="28" t="s">
        <v>16</v>
      </c>
    </row>
    <row r="21" spans="1:10" x14ac:dyDescent="0.25">
      <c r="A21" s="7">
        <v>0</v>
      </c>
      <c r="B21" s="8">
        <v>63148000.619999997</v>
      </c>
      <c r="C21" s="20">
        <v>100</v>
      </c>
      <c r="D21" s="10">
        <v>62849838.129999995</v>
      </c>
      <c r="E21" s="9">
        <v>100</v>
      </c>
      <c r="F21" s="10">
        <v>56063097.18</v>
      </c>
      <c r="G21" s="9">
        <v>100</v>
      </c>
      <c r="H21" s="23">
        <v>100</v>
      </c>
      <c r="I21" s="11">
        <v>0</v>
      </c>
    </row>
    <row r="22" spans="1:10" x14ac:dyDescent="0.25">
      <c r="A22" s="12">
        <v>0.33333333333333331</v>
      </c>
      <c r="B22" s="13">
        <v>24044008.590000004</v>
      </c>
      <c r="C22" s="21">
        <f>B22/B$21*100</f>
        <v>38.075645078119663</v>
      </c>
      <c r="D22" s="14">
        <v>23573790.309999999</v>
      </c>
      <c r="E22" s="21">
        <f>D22/D$21*100</f>
        <v>37.508116188365435</v>
      </c>
      <c r="F22" s="14">
        <v>17996790.460000001</v>
      </c>
      <c r="G22" s="21">
        <f>F22/F$21*100</f>
        <v>32.10095653869832</v>
      </c>
      <c r="H22" s="24">
        <f>AVERAGE(C22,E22,G22)</f>
        <v>35.894905935061139</v>
      </c>
      <c r="I22" s="15">
        <f>_xlfn.STDEV.S(C22,E22,G22)</f>
        <v>3.2978873960154806</v>
      </c>
    </row>
    <row r="23" spans="1:10" x14ac:dyDescent="0.25">
      <c r="A23" s="12">
        <v>0.66666666666666663</v>
      </c>
      <c r="B23" s="13">
        <v>6847631.1699999999</v>
      </c>
      <c r="C23" s="21">
        <f t="shared" ref="C23:E30" si="11">B23/B$21*100</f>
        <v>10.843781438475574</v>
      </c>
      <c r="D23" s="14">
        <v>6219779.1100000013</v>
      </c>
      <c r="E23" s="21">
        <f t="shared" si="11"/>
        <v>9.8962531886476341</v>
      </c>
      <c r="F23" s="14">
        <v>4575587.4000000004</v>
      </c>
      <c r="G23" s="21">
        <f>F23/F$21*100</f>
        <v>8.1614959396718803</v>
      </c>
      <c r="H23" s="24">
        <f t="shared" ref="H23:H30" si="12">AVERAGE(C23,E23,G23)</f>
        <v>9.63384352226503</v>
      </c>
      <c r="I23" s="15">
        <f t="shared" ref="I23:I30" si="13">_xlfn.STDEV.S(C23,E23,G23)</f>
        <v>1.3602602688571774</v>
      </c>
    </row>
    <row r="24" spans="1:10" x14ac:dyDescent="0.25">
      <c r="A24" s="12">
        <v>1</v>
      </c>
      <c r="B24" s="13">
        <v>1686811.93</v>
      </c>
      <c r="C24" s="21">
        <f t="shared" si="11"/>
        <v>2.6712040182405383</v>
      </c>
      <c r="D24" s="14">
        <v>1388126.84</v>
      </c>
      <c r="E24" s="21">
        <f t="shared" si="11"/>
        <v>2.2086402786412398</v>
      </c>
      <c r="F24" s="14">
        <v>749414.00999999989</v>
      </c>
      <c r="G24" s="21">
        <f>F24/F$21*100</f>
        <v>1.3367331590580522</v>
      </c>
      <c r="H24" s="24">
        <f t="shared" si="12"/>
        <v>2.0721924853132769</v>
      </c>
      <c r="I24" s="15">
        <f t="shared" si="13"/>
        <v>0.67761834297033441</v>
      </c>
    </row>
    <row r="25" spans="1:10" x14ac:dyDescent="0.25">
      <c r="A25" s="12">
        <v>1.3333333333333333</v>
      </c>
      <c r="B25" s="13">
        <v>488606.64</v>
      </c>
      <c r="C25" s="21">
        <f t="shared" si="11"/>
        <v>0.77374839298593778</v>
      </c>
      <c r="D25" s="14">
        <v>335015.87</v>
      </c>
      <c r="E25" s="21">
        <f t="shared" si="11"/>
        <v>0.53304173879819028</v>
      </c>
      <c r="F25" s="14">
        <v>153165.69000000003</v>
      </c>
      <c r="G25" s="21">
        <f>F25/F$21*100</f>
        <v>0.27320233398493099</v>
      </c>
      <c r="H25" s="24">
        <f t="shared" si="12"/>
        <v>0.52666415525635302</v>
      </c>
      <c r="I25" s="15">
        <f t="shared" si="13"/>
        <v>0.25033396588204876</v>
      </c>
    </row>
    <row r="26" spans="1:10" x14ac:dyDescent="0.25">
      <c r="A26" s="12">
        <v>1.6666666666666667</v>
      </c>
      <c r="B26" s="13">
        <v>163492.10999999999</v>
      </c>
      <c r="C26" s="21">
        <f t="shared" si="11"/>
        <v>0.25890306643884364</v>
      </c>
      <c r="D26" s="14">
        <v>98316.53</v>
      </c>
      <c r="E26" s="21">
        <f t="shared" si="11"/>
        <v>0.15643084043691555</v>
      </c>
      <c r="F26" s="14">
        <v>45102.96</v>
      </c>
      <c r="G26" s="21">
        <f>F26/F$21*100</f>
        <v>8.04503537419443E-2</v>
      </c>
      <c r="H26" s="24">
        <f t="shared" si="12"/>
        <v>0.16526142020590118</v>
      </c>
      <c r="I26" s="15">
        <f t="shared" si="13"/>
        <v>8.9553486931067253E-2</v>
      </c>
    </row>
    <row r="27" spans="1:10" x14ac:dyDescent="0.25">
      <c r="A27" s="12">
        <v>2</v>
      </c>
      <c r="B27" s="13">
        <v>77609.609999999986</v>
      </c>
      <c r="C27" s="21">
        <f t="shared" si="11"/>
        <v>0.12290113580479657</v>
      </c>
      <c r="D27" s="14">
        <v>43983.530000000006</v>
      </c>
      <c r="E27" s="21">
        <f t="shared" si="11"/>
        <v>6.9981930437153242E-2</v>
      </c>
      <c r="F27" s="14">
        <v>21650.97</v>
      </c>
      <c r="G27" s="21">
        <f t="shared" ref="G27" si="14">F27/F$21*100</f>
        <v>3.8618933111179927E-2</v>
      </c>
      <c r="H27" s="24">
        <f t="shared" si="12"/>
        <v>7.7167333117709916E-2</v>
      </c>
      <c r="I27" s="15">
        <f t="shared" si="13"/>
        <v>4.2598062532036407E-2</v>
      </c>
    </row>
    <row r="28" spans="1:10" x14ac:dyDescent="0.25">
      <c r="A28" s="12">
        <v>3</v>
      </c>
      <c r="B28" s="13">
        <v>32969.379999999997</v>
      </c>
      <c r="C28" s="21">
        <f t="shared" si="11"/>
        <v>5.2209697340058071E-2</v>
      </c>
      <c r="D28" s="14">
        <v>14852.32</v>
      </c>
      <c r="E28" s="21">
        <f t="shared" si="11"/>
        <v>2.3631437155461139E-2</v>
      </c>
      <c r="F28" s="14">
        <v>10366</v>
      </c>
      <c r="G28" s="21">
        <f t="shared" ref="G28" si="15">F28/F$21*100</f>
        <v>1.8489881082948762E-2</v>
      </c>
      <c r="H28" s="24">
        <f t="shared" si="12"/>
        <v>3.1443671859489326E-2</v>
      </c>
      <c r="I28" s="15">
        <f t="shared" si="13"/>
        <v>1.8166721234345509E-2</v>
      </c>
    </row>
    <row r="29" spans="1:10" x14ac:dyDescent="0.25">
      <c r="A29" s="12">
        <v>4</v>
      </c>
      <c r="B29" s="13">
        <v>30211.129999999997</v>
      </c>
      <c r="C29" s="21">
        <f t="shared" si="11"/>
        <v>4.7841783909832361E-2</v>
      </c>
      <c r="D29" s="14">
        <v>13329.58</v>
      </c>
      <c r="E29" s="21">
        <f t="shared" si="11"/>
        <v>2.1208614686371668E-2</v>
      </c>
      <c r="F29" s="14">
        <v>8597.7899999999991</v>
      </c>
      <c r="G29" s="21">
        <f t="shared" ref="G29" si="16">F29/F$21*100</f>
        <v>1.5335916908756127E-2</v>
      </c>
      <c r="H29" s="24">
        <f t="shared" si="12"/>
        <v>2.8128771834986719E-2</v>
      </c>
      <c r="I29" s="15">
        <f t="shared" si="13"/>
        <v>1.7322652181293138E-2</v>
      </c>
    </row>
    <row r="30" spans="1:10" x14ac:dyDescent="0.25">
      <c r="A30" s="19">
        <v>24</v>
      </c>
      <c r="B30" s="17">
        <v>20331.75</v>
      </c>
      <c r="C30" s="22">
        <f t="shared" si="11"/>
        <v>3.2196981377682142E-2</v>
      </c>
      <c r="D30" s="18">
        <v>7139.88</v>
      </c>
      <c r="E30" s="22">
        <f t="shared" si="11"/>
        <v>1.1360220189003055E-2</v>
      </c>
      <c r="F30" s="18">
        <v>5500.06</v>
      </c>
      <c r="G30" s="22">
        <f t="shared" ref="G30" si="17">F30/F$21*100</f>
        <v>9.8104818974612349E-3</v>
      </c>
      <c r="H30" s="25">
        <f t="shared" si="12"/>
        <v>1.7789227821382144E-2</v>
      </c>
      <c r="I30" s="26">
        <f t="shared" si="13"/>
        <v>1.2501517671761865E-2</v>
      </c>
    </row>
    <row r="31" spans="1:10" x14ac:dyDescent="0.25">
      <c r="A31" s="3"/>
    </row>
    <row r="32" spans="1:10" x14ac:dyDescent="0.25">
      <c r="A32" s="3"/>
    </row>
    <row r="33" spans="1:6" x14ac:dyDescent="0.25">
      <c r="A33" s="3"/>
    </row>
    <row r="36" spans="1:6" x14ac:dyDescent="0.25">
      <c r="B36" s="2"/>
      <c r="C36" s="2"/>
      <c r="D36" s="2"/>
      <c r="E36" s="2"/>
      <c r="F36" s="2"/>
    </row>
    <row r="37" spans="1:6" x14ac:dyDescent="0.25">
      <c r="B37" s="2"/>
      <c r="C37" s="2"/>
      <c r="D37" s="2"/>
      <c r="E37" s="2"/>
      <c r="F37" s="2"/>
    </row>
    <row r="38" spans="1:6" x14ac:dyDescent="0.25">
      <c r="B38" s="2"/>
      <c r="C38" s="2"/>
      <c r="D38" s="2"/>
      <c r="E38" s="2"/>
      <c r="F38" s="2"/>
    </row>
    <row r="39" spans="1:6" x14ac:dyDescent="0.25">
      <c r="B39" s="2"/>
      <c r="C39" s="2"/>
      <c r="D39" s="2"/>
      <c r="E39" s="2"/>
      <c r="F39" s="2"/>
    </row>
    <row r="40" spans="1:6" x14ac:dyDescent="0.25">
      <c r="B40" s="2"/>
      <c r="C40" s="2"/>
      <c r="D40" s="2"/>
      <c r="E40" s="2"/>
      <c r="F40" s="2"/>
    </row>
    <row r="41" spans="1:6" x14ac:dyDescent="0.25">
      <c r="B41" s="2"/>
      <c r="C41" s="2"/>
      <c r="D41" s="2"/>
      <c r="E41" s="2"/>
      <c r="F41" s="2"/>
    </row>
    <row r="42" spans="1:6" x14ac:dyDescent="0.25">
      <c r="B42" s="2"/>
      <c r="C42" s="2"/>
      <c r="D42" s="2"/>
      <c r="E42" s="2"/>
      <c r="F42" s="2"/>
    </row>
    <row r="43" spans="1:6" x14ac:dyDescent="0.25">
      <c r="B43" s="2"/>
      <c r="C43" s="2"/>
      <c r="D43" s="2"/>
      <c r="E43" s="2"/>
      <c r="F43" s="2"/>
    </row>
    <row r="44" spans="1:6" x14ac:dyDescent="0.25">
      <c r="B44" s="2"/>
      <c r="C44" s="2"/>
      <c r="D44" s="2"/>
    </row>
    <row r="45" spans="1:6" x14ac:dyDescent="0.25">
      <c r="B45" s="2"/>
    </row>
  </sheetData>
  <mergeCells count="6">
    <mergeCell ref="A3:A4"/>
    <mergeCell ref="A18:A19"/>
    <mergeCell ref="B3:I3"/>
    <mergeCell ref="B18:I18"/>
    <mergeCell ref="B4:I4"/>
    <mergeCell ref="B19:I19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8"/>
  <sheetViews>
    <sheetView topLeftCell="A118" workbookViewId="0">
      <selection activeCell="J133" sqref="J133"/>
    </sheetView>
  </sheetViews>
  <sheetFormatPr defaultRowHeight="12.75" x14ac:dyDescent="0.2"/>
  <cols>
    <col min="1" max="1" width="9.140625" style="1"/>
    <col min="2" max="2" width="20.85546875" style="1" customWidth="1"/>
    <col min="3" max="4" width="22.5703125" style="1" customWidth="1"/>
    <col min="5" max="5" width="19.42578125" style="1" bestFit="1" customWidth="1"/>
    <col min="6" max="6" width="2.85546875" style="1" customWidth="1"/>
    <col min="7" max="7" width="25.42578125" style="1" customWidth="1"/>
    <col min="8" max="8" width="17.42578125" style="1" customWidth="1"/>
    <col min="9" max="9" width="17.140625" style="1" customWidth="1"/>
    <col min="10" max="10" width="17.85546875" style="1" customWidth="1"/>
    <col min="11" max="16384" width="9.140625" style="1"/>
  </cols>
  <sheetData>
    <row r="1" spans="1:10" ht="15.75" x14ac:dyDescent="0.25">
      <c r="A1" s="68" t="s">
        <v>27</v>
      </c>
    </row>
    <row r="2" spans="1:10" ht="15.75" x14ac:dyDescent="0.25">
      <c r="A2" s="68"/>
    </row>
    <row r="3" spans="1:10" x14ac:dyDescent="0.2">
      <c r="A3" s="33" t="s">
        <v>73</v>
      </c>
    </row>
    <row r="4" spans="1:10" x14ac:dyDescent="0.2">
      <c r="C4" s="34"/>
      <c r="D4" s="34"/>
      <c r="E4" s="34"/>
      <c r="F4" s="34"/>
      <c r="G4" s="34"/>
      <c r="H4" s="34"/>
      <c r="I4" s="34"/>
      <c r="J4" s="34"/>
    </row>
    <row r="5" spans="1:10" x14ac:dyDescent="0.2">
      <c r="A5" s="30"/>
      <c r="B5" s="48" t="s">
        <v>29</v>
      </c>
      <c r="C5" s="31"/>
      <c r="D5" s="32"/>
      <c r="E5" s="28" t="s">
        <v>69</v>
      </c>
      <c r="G5" s="3" t="s">
        <v>27</v>
      </c>
    </row>
    <row r="6" spans="1:10" x14ac:dyDescent="0.2">
      <c r="A6" s="33"/>
      <c r="B6" s="33" t="s">
        <v>30</v>
      </c>
      <c r="C6" s="34" t="s">
        <v>31</v>
      </c>
      <c r="D6" s="35" t="s">
        <v>32</v>
      </c>
      <c r="E6" s="38" t="s">
        <v>71</v>
      </c>
    </row>
    <row r="7" spans="1:10" x14ac:dyDescent="0.2">
      <c r="A7" s="51" t="s">
        <v>20</v>
      </c>
      <c r="B7" s="51" t="s">
        <v>21</v>
      </c>
      <c r="C7" s="52" t="s">
        <v>21</v>
      </c>
      <c r="D7" s="53" t="s">
        <v>21</v>
      </c>
      <c r="E7" s="53" t="s">
        <v>21</v>
      </c>
    </row>
    <row r="8" spans="1:10" x14ac:dyDescent="0.2">
      <c r="A8" s="36">
        <v>0</v>
      </c>
      <c r="B8" s="67">
        <v>69.41</v>
      </c>
      <c r="C8" s="42">
        <v>88.34</v>
      </c>
      <c r="D8" s="43">
        <v>88.34</v>
      </c>
      <c r="E8" s="43">
        <v>65.623999999999995</v>
      </c>
    </row>
    <row r="9" spans="1:10" x14ac:dyDescent="0.2">
      <c r="A9" s="36">
        <f>A8+10/60</f>
        <v>0.16666666666666666</v>
      </c>
      <c r="B9" s="41">
        <v>137.69499999999999</v>
      </c>
      <c r="C9" s="42">
        <v>104.705</v>
      </c>
      <c r="D9" s="43">
        <v>124.786</v>
      </c>
      <c r="E9" s="43">
        <v>137.69499999999999</v>
      </c>
    </row>
    <row r="10" spans="1:10" x14ac:dyDescent="0.2">
      <c r="A10" s="36">
        <f t="shared" ref="A10:A73" si="0">A9+10/60</f>
        <v>0.33333333333333331</v>
      </c>
      <c r="B10" s="41">
        <v>149.00299999999999</v>
      </c>
      <c r="C10" s="42">
        <v>136.232</v>
      </c>
      <c r="D10" s="43">
        <v>158.93700000000001</v>
      </c>
      <c r="E10" s="43">
        <v>141.90799999999999</v>
      </c>
    </row>
    <row r="11" spans="1:10" x14ac:dyDescent="0.2">
      <c r="A11" s="36">
        <f t="shared" si="0"/>
        <v>0.5</v>
      </c>
      <c r="B11" s="41">
        <v>127.789</v>
      </c>
      <c r="C11" s="42">
        <v>129.209</v>
      </c>
      <c r="D11" s="43">
        <v>146.24700000000001</v>
      </c>
      <c r="E11" s="43">
        <v>124.949</v>
      </c>
    </row>
    <row r="12" spans="1:10" x14ac:dyDescent="0.2">
      <c r="A12" s="36">
        <f t="shared" si="0"/>
        <v>0.66666666666666663</v>
      </c>
      <c r="B12" s="41">
        <v>125.545</v>
      </c>
      <c r="C12" s="42">
        <v>142.66399999999999</v>
      </c>
      <c r="D12" s="43">
        <v>115.55800000000001</v>
      </c>
      <c r="E12" s="43">
        <v>116.985</v>
      </c>
    </row>
    <row r="13" spans="1:10" x14ac:dyDescent="0.2">
      <c r="A13" s="36">
        <f t="shared" si="0"/>
        <v>0.83333333333333326</v>
      </c>
      <c r="B13" s="41">
        <v>111.00700000000001</v>
      </c>
      <c r="C13" s="42">
        <v>118.123</v>
      </c>
      <c r="D13" s="43">
        <v>109.584</v>
      </c>
      <c r="E13" s="43">
        <v>102.468</v>
      </c>
    </row>
    <row r="14" spans="1:10" x14ac:dyDescent="0.2">
      <c r="A14" s="36">
        <f t="shared" si="0"/>
        <v>0.99999999999999989</v>
      </c>
      <c r="B14" s="41">
        <v>123.254</v>
      </c>
      <c r="C14" s="42">
        <v>113.337</v>
      </c>
      <c r="D14" s="43">
        <v>116.17</v>
      </c>
      <c r="E14" s="43">
        <v>94.918999999999997</v>
      </c>
    </row>
    <row r="15" spans="1:10" x14ac:dyDescent="0.2">
      <c r="A15" s="36">
        <f t="shared" si="0"/>
        <v>1.1666666666666665</v>
      </c>
      <c r="B15" s="41">
        <v>113.889</v>
      </c>
      <c r="C15" s="42">
        <v>109.61799999999999</v>
      </c>
      <c r="D15" s="43">
        <v>118.15900000000001</v>
      </c>
      <c r="E15" s="43">
        <v>108.194</v>
      </c>
    </row>
    <row r="16" spans="1:10" x14ac:dyDescent="0.2">
      <c r="A16" s="36">
        <f t="shared" si="0"/>
        <v>1.3333333333333333</v>
      </c>
      <c r="B16" s="41">
        <v>117.976</v>
      </c>
      <c r="C16" s="42">
        <v>108.026</v>
      </c>
      <c r="D16" s="43">
        <v>95.233000000000004</v>
      </c>
      <c r="E16" s="43">
        <v>88.126999999999995</v>
      </c>
    </row>
    <row r="17" spans="1:5" x14ac:dyDescent="0.2">
      <c r="A17" s="36">
        <f t="shared" si="0"/>
        <v>1.5</v>
      </c>
      <c r="B17" s="41">
        <v>121.84099999999999</v>
      </c>
      <c r="C17" s="42">
        <v>113.34099999999999</v>
      </c>
      <c r="D17" s="43">
        <v>92.088999999999999</v>
      </c>
      <c r="E17" s="43">
        <v>89.256</v>
      </c>
    </row>
    <row r="18" spans="1:5" x14ac:dyDescent="0.2">
      <c r="A18" s="36">
        <f t="shared" si="0"/>
        <v>1.6666666666666667</v>
      </c>
      <c r="B18" s="41">
        <v>119.402</v>
      </c>
      <c r="C18" s="42">
        <v>112.295</v>
      </c>
      <c r="D18" s="43">
        <v>110.874</v>
      </c>
      <c r="E18" s="43">
        <v>88.13</v>
      </c>
    </row>
    <row r="19" spans="1:5" x14ac:dyDescent="0.2">
      <c r="A19" s="36">
        <f t="shared" si="0"/>
        <v>1.8333333333333335</v>
      </c>
      <c r="B19" s="41">
        <v>103.378</v>
      </c>
      <c r="C19" s="42">
        <v>104.794</v>
      </c>
      <c r="D19" s="43">
        <v>109.04300000000001</v>
      </c>
      <c r="E19" s="43">
        <v>80.72</v>
      </c>
    </row>
    <row r="20" spans="1:5" x14ac:dyDescent="0.2">
      <c r="A20" s="36">
        <f t="shared" si="0"/>
        <v>2</v>
      </c>
      <c r="B20" s="41">
        <v>90.792000000000002</v>
      </c>
      <c r="C20" s="42">
        <v>78.025000000000006</v>
      </c>
      <c r="D20" s="43">
        <v>124.84</v>
      </c>
      <c r="E20" s="43">
        <v>90.792000000000002</v>
      </c>
    </row>
    <row r="21" spans="1:5" x14ac:dyDescent="0.2">
      <c r="A21" s="36">
        <f t="shared" si="0"/>
        <v>2.1666666666666665</v>
      </c>
      <c r="B21" s="41">
        <v>106.224</v>
      </c>
      <c r="C21" s="42">
        <v>104.80800000000001</v>
      </c>
      <c r="D21" s="43">
        <v>87.811999999999998</v>
      </c>
      <c r="E21" s="43">
        <v>99.143000000000001</v>
      </c>
    </row>
    <row r="22" spans="1:5" x14ac:dyDescent="0.2">
      <c r="A22" s="36">
        <f t="shared" si="0"/>
        <v>2.333333333333333</v>
      </c>
      <c r="B22" s="41">
        <v>83.697000000000003</v>
      </c>
      <c r="C22" s="42">
        <v>78.022999999999996</v>
      </c>
      <c r="D22" s="43">
        <v>86.534000000000006</v>
      </c>
      <c r="E22" s="43">
        <v>86.534000000000006</v>
      </c>
    </row>
    <row r="23" spans="1:5" x14ac:dyDescent="0.2">
      <c r="A23" s="36">
        <f t="shared" si="0"/>
        <v>2.4999999999999996</v>
      </c>
      <c r="B23" s="41">
        <v>99.024000000000001</v>
      </c>
      <c r="C23" s="42">
        <v>130.14500000000001</v>
      </c>
      <c r="D23" s="43">
        <v>96.194000000000003</v>
      </c>
      <c r="E23" s="43">
        <v>89.120999999999995</v>
      </c>
    </row>
    <row r="24" spans="1:5" x14ac:dyDescent="0.2">
      <c r="A24" s="36">
        <f t="shared" si="0"/>
        <v>2.6666666666666661</v>
      </c>
      <c r="B24" s="41">
        <v>133.095</v>
      </c>
      <c r="C24" s="42">
        <v>110.441</v>
      </c>
      <c r="D24" s="43">
        <v>127.431</v>
      </c>
      <c r="E24" s="43">
        <v>97.697000000000003</v>
      </c>
    </row>
    <row r="25" spans="1:5" x14ac:dyDescent="0.2">
      <c r="A25" s="36">
        <f t="shared" si="0"/>
        <v>2.8333333333333326</v>
      </c>
      <c r="B25" s="41">
        <v>114.55800000000001</v>
      </c>
      <c r="C25" s="42">
        <v>100.41500000000001</v>
      </c>
      <c r="D25" s="43">
        <v>110.316</v>
      </c>
      <c r="E25" s="43">
        <v>110.316</v>
      </c>
    </row>
    <row r="26" spans="1:5" x14ac:dyDescent="0.2">
      <c r="A26" s="36">
        <f t="shared" si="0"/>
        <v>2.9999999999999991</v>
      </c>
      <c r="B26" s="41">
        <v>131.547</v>
      </c>
      <c r="C26" s="42">
        <v>121.645</v>
      </c>
      <c r="D26" s="43">
        <v>141.44800000000001</v>
      </c>
      <c r="E26" s="43">
        <v>94.77</v>
      </c>
    </row>
    <row r="27" spans="1:5" x14ac:dyDescent="0.2">
      <c r="A27" s="36">
        <f t="shared" si="0"/>
        <v>3.1666666666666656</v>
      </c>
      <c r="B27" s="41">
        <v>159.99199999999999</v>
      </c>
      <c r="C27" s="42">
        <v>147.249</v>
      </c>
      <c r="D27" s="43">
        <v>110.437</v>
      </c>
      <c r="E27" s="43">
        <v>83.536000000000001</v>
      </c>
    </row>
    <row r="28" spans="1:5" x14ac:dyDescent="0.2">
      <c r="A28" s="36">
        <f t="shared" si="0"/>
        <v>3.3333333333333321</v>
      </c>
      <c r="B28" s="41">
        <v>134.63300000000001</v>
      </c>
      <c r="C28" s="42">
        <v>137.46700000000001</v>
      </c>
      <c r="D28" s="43">
        <v>143.136</v>
      </c>
      <c r="E28" s="43">
        <v>102.038</v>
      </c>
    </row>
    <row r="29" spans="1:5" x14ac:dyDescent="0.2">
      <c r="A29" s="36">
        <f t="shared" si="0"/>
        <v>3.4999999999999987</v>
      </c>
      <c r="B29" s="41">
        <v>169.96100000000001</v>
      </c>
      <c r="C29" s="42">
        <v>124.63800000000001</v>
      </c>
      <c r="D29" s="43">
        <v>155.798</v>
      </c>
      <c r="E29" s="43">
        <v>84.980999999999995</v>
      </c>
    </row>
    <row r="30" spans="1:5" x14ac:dyDescent="0.2">
      <c r="A30" s="36">
        <f t="shared" si="0"/>
        <v>3.6666666666666652</v>
      </c>
      <c r="B30" s="41">
        <v>166.089</v>
      </c>
      <c r="C30" s="42">
        <v>183.124</v>
      </c>
      <c r="D30" s="43">
        <v>174.60599999999999</v>
      </c>
      <c r="E30" s="43">
        <v>72.397999999999996</v>
      </c>
    </row>
    <row r="31" spans="1:5" x14ac:dyDescent="0.2">
      <c r="A31" s="36">
        <f t="shared" si="0"/>
        <v>3.8333333333333317</v>
      </c>
      <c r="B31" s="41">
        <v>184.27199999999999</v>
      </c>
      <c r="C31" s="42">
        <v>231.04900000000001</v>
      </c>
      <c r="D31" s="43">
        <v>195.61199999999999</v>
      </c>
      <c r="E31" s="43">
        <v>85.049000000000007</v>
      </c>
    </row>
    <row r="32" spans="1:5" x14ac:dyDescent="0.2">
      <c r="A32" s="36">
        <f t="shared" si="0"/>
        <v>3.9999999999999982</v>
      </c>
      <c r="B32" s="41">
        <v>259.351</v>
      </c>
      <c r="C32" s="42">
        <v>263.60300000000001</v>
      </c>
      <c r="D32" s="43">
        <v>294.78199999999998</v>
      </c>
      <c r="E32" s="43">
        <v>96.370999999999995</v>
      </c>
    </row>
    <row r="33" spans="1:5" x14ac:dyDescent="0.2">
      <c r="A33" s="36">
        <f t="shared" si="0"/>
        <v>4.1666666666666652</v>
      </c>
      <c r="B33" s="41">
        <v>291.709</v>
      </c>
      <c r="C33" s="42">
        <v>369.59300000000002</v>
      </c>
      <c r="D33" s="43">
        <v>280.38099999999997</v>
      </c>
      <c r="E33" s="43">
        <v>101.95699999999999</v>
      </c>
    </row>
    <row r="34" spans="1:5" x14ac:dyDescent="0.2">
      <c r="A34" s="36">
        <f t="shared" si="0"/>
        <v>4.3333333333333321</v>
      </c>
      <c r="B34" s="41">
        <v>287.399</v>
      </c>
      <c r="C34" s="42">
        <v>443.13200000000001</v>
      </c>
      <c r="D34" s="43">
        <v>396.41199999999998</v>
      </c>
      <c r="E34" s="43">
        <v>103.35</v>
      </c>
    </row>
    <row r="35" spans="1:5" x14ac:dyDescent="0.2">
      <c r="A35" s="36">
        <f t="shared" si="0"/>
        <v>4.4999999999999991</v>
      </c>
      <c r="B35" s="41">
        <v>357.21899999999999</v>
      </c>
      <c r="C35" s="42">
        <v>521.65300000000002</v>
      </c>
      <c r="D35" s="43">
        <v>446.524</v>
      </c>
      <c r="E35" s="43">
        <v>79.382000000000005</v>
      </c>
    </row>
    <row r="36" spans="1:5" x14ac:dyDescent="0.2">
      <c r="A36" s="36">
        <f t="shared" si="0"/>
        <v>4.6666666666666661</v>
      </c>
      <c r="B36" s="41">
        <v>472.983</v>
      </c>
      <c r="C36" s="42">
        <v>768.42</v>
      </c>
      <c r="D36" s="43">
        <v>546.84199999999998</v>
      </c>
      <c r="E36" s="43">
        <v>83.802000000000007</v>
      </c>
    </row>
    <row r="37" spans="1:5" x14ac:dyDescent="0.2">
      <c r="A37" s="36">
        <f t="shared" si="0"/>
        <v>4.833333333333333</v>
      </c>
      <c r="B37" s="41">
        <v>562.53599999999994</v>
      </c>
      <c r="C37" s="42">
        <v>925.279</v>
      </c>
      <c r="D37" s="43">
        <v>648.971</v>
      </c>
      <c r="E37" s="43">
        <v>83.600999999999999</v>
      </c>
    </row>
    <row r="38" spans="1:5" x14ac:dyDescent="0.2">
      <c r="A38" s="36">
        <f t="shared" si="0"/>
        <v>5</v>
      </c>
      <c r="B38" s="41">
        <v>672.99300000000005</v>
      </c>
      <c r="C38" s="42">
        <v>1036.4659999999999</v>
      </c>
      <c r="D38" s="43">
        <v>724.10599999999999</v>
      </c>
      <c r="E38" s="43">
        <v>116.425</v>
      </c>
    </row>
    <row r="39" spans="1:5" x14ac:dyDescent="0.2">
      <c r="A39" s="36">
        <f t="shared" si="0"/>
        <v>5.166666666666667</v>
      </c>
      <c r="B39" s="41">
        <v>894.29</v>
      </c>
      <c r="C39" s="42">
        <v>1192.8610000000001</v>
      </c>
      <c r="D39" s="43">
        <v>911.351</v>
      </c>
      <c r="E39" s="43">
        <v>92.415000000000006</v>
      </c>
    </row>
    <row r="40" spans="1:5" x14ac:dyDescent="0.2">
      <c r="A40" s="36">
        <f t="shared" si="0"/>
        <v>5.3333333333333339</v>
      </c>
      <c r="B40" s="41">
        <v>919.72699999999998</v>
      </c>
      <c r="C40" s="42">
        <v>1356.952</v>
      </c>
      <c r="D40" s="43">
        <v>897.08799999999997</v>
      </c>
      <c r="E40" s="43">
        <v>77.822999999999993</v>
      </c>
    </row>
    <row r="41" spans="1:5" x14ac:dyDescent="0.2">
      <c r="A41" s="36">
        <f t="shared" si="0"/>
        <v>5.5000000000000009</v>
      </c>
      <c r="B41" s="41">
        <v>902.40099999999995</v>
      </c>
      <c r="C41" s="42">
        <v>1404.8420000000001</v>
      </c>
      <c r="D41" s="43">
        <v>1084.5889999999999</v>
      </c>
      <c r="E41" s="43">
        <v>105.328</v>
      </c>
    </row>
    <row r="42" spans="1:5" x14ac:dyDescent="0.2">
      <c r="A42" s="36">
        <f t="shared" si="0"/>
        <v>5.6666666666666679</v>
      </c>
      <c r="B42" s="41">
        <v>1015.184</v>
      </c>
      <c r="C42" s="42">
        <v>1614.6120000000001</v>
      </c>
      <c r="D42" s="43">
        <v>1112.0039999999999</v>
      </c>
      <c r="E42" s="43">
        <v>65.495999999999995</v>
      </c>
    </row>
    <row r="43" spans="1:5" x14ac:dyDescent="0.2">
      <c r="A43" s="36">
        <f t="shared" si="0"/>
        <v>5.8333333333333348</v>
      </c>
      <c r="B43" s="41">
        <v>1061.0899999999999</v>
      </c>
      <c r="C43" s="42">
        <v>1861.5119999999999</v>
      </c>
      <c r="D43" s="43">
        <v>1320.3420000000001</v>
      </c>
      <c r="E43" s="43">
        <v>87.834000000000003</v>
      </c>
    </row>
    <row r="44" spans="1:5" x14ac:dyDescent="0.2">
      <c r="A44" s="36">
        <f t="shared" si="0"/>
        <v>6.0000000000000018</v>
      </c>
      <c r="B44" s="41">
        <v>1237.52</v>
      </c>
      <c r="C44" s="42">
        <v>2192.7489999999998</v>
      </c>
      <c r="D44" s="43">
        <v>1518.386</v>
      </c>
      <c r="E44" s="43">
        <v>91.245999999999995</v>
      </c>
    </row>
    <row r="45" spans="1:5" x14ac:dyDescent="0.2">
      <c r="A45" s="36">
        <f t="shared" si="0"/>
        <v>6.1666666666666687</v>
      </c>
      <c r="B45" s="41">
        <v>1424.9939999999999</v>
      </c>
      <c r="C45" s="42">
        <v>2582.0880000000002</v>
      </c>
      <c r="D45" s="43">
        <v>1792.6420000000001</v>
      </c>
      <c r="E45" s="43">
        <v>82.65</v>
      </c>
    </row>
    <row r="46" spans="1:5" x14ac:dyDescent="0.2">
      <c r="A46" s="36">
        <f t="shared" si="0"/>
        <v>6.3333333333333357</v>
      </c>
      <c r="B46" s="41">
        <v>1568.597</v>
      </c>
      <c r="C46" s="42">
        <v>3140.0349999999999</v>
      </c>
      <c r="D46" s="43">
        <v>2061.625</v>
      </c>
      <c r="E46" s="43">
        <v>78.146000000000001</v>
      </c>
    </row>
    <row r="47" spans="1:5" x14ac:dyDescent="0.2">
      <c r="A47" s="36">
        <f t="shared" si="0"/>
        <v>6.5000000000000027</v>
      </c>
      <c r="B47" s="41">
        <v>1842.0619999999999</v>
      </c>
      <c r="C47" s="42">
        <v>3544.6179999999999</v>
      </c>
      <c r="D47" s="43">
        <v>2523.9380000000001</v>
      </c>
      <c r="E47" s="43">
        <v>113.883</v>
      </c>
    </row>
    <row r="48" spans="1:5" x14ac:dyDescent="0.2">
      <c r="A48" s="36">
        <f t="shared" si="0"/>
        <v>6.6666666666666696</v>
      </c>
      <c r="B48" s="41">
        <v>2104.8510000000001</v>
      </c>
      <c r="C48" s="42">
        <v>4205.4359999999997</v>
      </c>
      <c r="D48" s="43">
        <v>2867.1480000000001</v>
      </c>
      <c r="E48" s="43">
        <v>89.597999999999999</v>
      </c>
    </row>
    <row r="49" spans="1:5" x14ac:dyDescent="0.2">
      <c r="A49" s="36">
        <f t="shared" si="0"/>
        <v>6.8333333333333366</v>
      </c>
      <c r="B49" s="41">
        <v>2499.857</v>
      </c>
      <c r="C49" s="42">
        <v>4597.7479999999996</v>
      </c>
      <c r="D49" s="43">
        <v>3452.9270000000001</v>
      </c>
      <c r="E49" s="43">
        <v>109.369</v>
      </c>
    </row>
    <row r="50" spans="1:5" x14ac:dyDescent="0.2">
      <c r="A50" s="36">
        <f t="shared" si="0"/>
        <v>7.0000000000000036</v>
      </c>
      <c r="B50" s="41">
        <v>2919.9279999999999</v>
      </c>
      <c r="C50" s="42">
        <v>5251.0360000000001</v>
      </c>
      <c r="D50" s="43">
        <v>3897.0309999999999</v>
      </c>
      <c r="E50" s="43">
        <v>115.20399999999999</v>
      </c>
    </row>
    <row r="51" spans="1:5" x14ac:dyDescent="0.2">
      <c r="A51" s="36">
        <f t="shared" si="0"/>
        <v>7.1666666666666705</v>
      </c>
      <c r="B51" s="41">
        <v>3304.817</v>
      </c>
      <c r="C51" s="42">
        <v>5612.3559999999998</v>
      </c>
      <c r="D51" s="43">
        <v>4479.9269999999997</v>
      </c>
      <c r="E51" s="43">
        <v>89.626999999999995</v>
      </c>
    </row>
    <row r="52" spans="1:5" x14ac:dyDescent="0.2">
      <c r="A52" s="36">
        <f t="shared" si="0"/>
        <v>7.3333333333333375</v>
      </c>
      <c r="B52" s="41">
        <v>3504.9090000000001</v>
      </c>
      <c r="C52" s="42">
        <v>6056.1289999999999</v>
      </c>
      <c r="D52" s="43">
        <v>4646.2070000000003</v>
      </c>
      <c r="E52" s="43">
        <v>103.754</v>
      </c>
    </row>
    <row r="53" spans="1:5" x14ac:dyDescent="0.2">
      <c r="A53" s="36">
        <f t="shared" si="0"/>
        <v>7.5000000000000044</v>
      </c>
      <c r="B53" s="41">
        <v>4221.4110000000001</v>
      </c>
      <c r="C53" s="42">
        <v>6775.35</v>
      </c>
      <c r="D53" s="43">
        <v>5505.5060000000003</v>
      </c>
      <c r="E53" s="43">
        <v>85.510999999999996</v>
      </c>
    </row>
    <row r="54" spans="1:5" x14ac:dyDescent="0.2">
      <c r="A54" s="36">
        <f t="shared" si="0"/>
        <v>7.6666666666666714</v>
      </c>
      <c r="B54" s="41">
        <v>4270.835</v>
      </c>
      <c r="C54" s="42">
        <v>7486.808</v>
      </c>
      <c r="D54" s="43">
        <v>6023.7049999999999</v>
      </c>
      <c r="E54" s="43">
        <v>92.781999999999996</v>
      </c>
    </row>
    <row r="55" spans="1:5" x14ac:dyDescent="0.2">
      <c r="A55" s="36">
        <f t="shared" si="0"/>
        <v>7.8333333333333384</v>
      </c>
      <c r="B55" s="41">
        <v>4690.9840000000004</v>
      </c>
      <c r="C55" s="42">
        <v>7772.7359999999999</v>
      </c>
      <c r="D55" s="43">
        <v>6513.8320000000003</v>
      </c>
      <c r="E55" s="43">
        <v>96.838999999999999</v>
      </c>
    </row>
    <row r="56" spans="1:5" x14ac:dyDescent="0.2">
      <c r="A56" s="36">
        <f t="shared" si="0"/>
        <v>8.0000000000000053</v>
      </c>
      <c r="B56" s="41">
        <v>5175.5990000000002</v>
      </c>
      <c r="C56" s="42">
        <v>8482.6270000000004</v>
      </c>
      <c r="D56" s="43">
        <v>6918.8379999999997</v>
      </c>
      <c r="E56" s="43">
        <v>116.786</v>
      </c>
    </row>
    <row r="57" spans="1:5" x14ac:dyDescent="0.2">
      <c r="A57" s="36">
        <f t="shared" si="0"/>
        <v>8.1666666666666714</v>
      </c>
      <c r="B57" s="41">
        <v>5781.2790000000005</v>
      </c>
      <c r="C57" s="42">
        <v>8850.9349999999995</v>
      </c>
      <c r="D57" s="43">
        <v>7783.973</v>
      </c>
      <c r="E57" s="43">
        <v>88.438000000000002</v>
      </c>
    </row>
    <row r="58" spans="1:5" x14ac:dyDescent="0.2">
      <c r="A58" s="36">
        <f t="shared" si="0"/>
        <v>8.3333333333333375</v>
      </c>
      <c r="B58" s="41">
        <v>5976.1090000000004</v>
      </c>
      <c r="C58" s="42">
        <v>9520.8250000000007</v>
      </c>
      <c r="D58" s="43">
        <v>8296.5969999999998</v>
      </c>
      <c r="E58" s="43">
        <v>116.593</v>
      </c>
    </row>
    <row r="59" spans="1:5" x14ac:dyDescent="0.2">
      <c r="A59" s="36">
        <f t="shared" si="0"/>
        <v>8.5000000000000036</v>
      </c>
      <c r="B59" s="41">
        <v>6432.9139999999998</v>
      </c>
      <c r="C59" s="42">
        <v>10087.492</v>
      </c>
      <c r="D59" s="43">
        <v>8959.0609999999997</v>
      </c>
      <c r="E59" s="43">
        <v>94.036000000000001</v>
      </c>
    </row>
    <row r="60" spans="1:5" x14ac:dyDescent="0.2">
      <c r="A60" s="36">
        <f t="shared" si="0"/>
        <v>8.6666666666666696</v>
      </c>
      <c r="B60" s="41">
        <v>6885.741</v>
      </c>
      <c r="C60" s="42">
        <v>10517.154</v>
      </c>
      <c r="D60" s="43">
        <v>9407.2389999999996</v>
      </c>
      <c r="E60" s="43">
        <v>113.837</v>
      </c>
    </row>
    <row r="61" spans="1:5" x14ac:dyDescent="0.2">
      <c r="A61" s="36">
        <f t="shared" si="0"/>
        <v>8.8333333333333357</v>
      </c>
      <c r="B61" s="41">
        <v>7329.7</v>
      </c>
      <c r="C61" s="42">
        <v>10779.223</v>
      </c>
      <c r="D61" s="43">
        <v>10061.938</v>
      </c>
      <c r="E61" s="43">
        <v>92.691000000000003</v>
      </c>
    </row>
    <row r="62" spans="1:5" x14ac:dyDescent="0.2">
      <c r="A62" s="36">
        <f t="shared" si="0"/>
        <v>9.0000000000000018</v>
      </c>
      <c r="B62" s="41">
        <v>7572.98</v>
      </c>
      <c r="C62" s="42">
        <v>11410.852000000001</v>
      </c>
      <c r="D62" s="43">
        <v>10767.162</v>
      </c>
      <c r="E62" s="43">
        <v>115.607</v>
      </c>
    </row>
    <row r="63" spans="1:5" x14ac:dyDescent="0.2">
      <c r="A63" s="36">
        <f t="shared" si="0"/>
        <v>9.1666666666666679</v>
      </c>
      <c r="B63" s="41">
        <v>8204.2489999999998</v>
      </c>
      <c r="C63" s="42">
        <v>12015.672</v>
      </c>
      <c r="D63" s="43">
        <v>11356.748</v>
      </c>
      <c r="E63" s="43">
        <v>110.538</v>
      </c>
    </row>
    <row r="64" spans="1:5" x14ac:dyDescent="0.2">
      <c r="A64" s="36">
        <f t="shared" si="0"/>
        <v>9.3333333333333339</v>
      </c>
      <c r="B64" s="41">
        <v>8523.8050000000003</v>
      </c>
      <c r="C64" s="42">
        <v>12243.647000000001</v>
      </c>
      <c r="D64" s="43">
        <v>12001.299000000001</v>
      </c>
      <c r="E64" s="43">
        <v>130.49600000000001</v>
      </c>
    </row>
    <row r="65" spans="1:5" x14ac:dyDescent="0.2">
      <c r="A65" s="36">
        <f t="shared" si="0"/>
        <v>9.5</v>
      </c>
      <c r="B65" s="41">
        <v>8657.82</v>
      </c>
      <c r="C65" s="42">
        <v>13048.163</v>
      </c>
      <c r="D65" s="43">
        <v>12266.674000000001</v>
      </c>
      <c r="E65" s="43">
        <v>111.437</v>
      </c>
    </row>
    <row r="66" spans="1:5" x14ac:dyDescent="0.2">
      <c r="A66" s="36">
        <f t="shared" si="0"/>
        <v>9.6666666666666661</v>
      </c>
      <c r="B66" s="41">
        <v>9426.527</v>
      </c>
      <c r="C66" s="42">
        <v>13314.755999999999</v>
      </c>
      <c r="D66" s="43">
        <v>12972.181</v>
      </c>
      <c r="E66" s="43">
        <v>115.619</v>
      </c>
    </row>
    <row r="67" spans="1:5" x14ac:dyDescent="0.2">
      <c r="A67" s="36">
        <f t="shared" si="0"/>
        <v>9.8333333333333321</v>
      </c>
      <c r="B67" s="41">
        <v>9633.1200000000008</v>
      </c>
      <c r="C67" s="42">
        <v>13729.554</v>
      </c>
      <c r="D67" s="43">
        <v>13546.664000000001</v>
      </c>
      <c r="E67" s="43">
        <v>121.45</v>
      </c>
    </row>
    <row r="68" spans="1:5" x14ac:dyDescent="0.2">
      <c r="A68" s="36">
        <f t="shared" si="0"/>
        <v>9.9999999999999982</v>
      </c>
      <c r="B68" s="41">
        <v>10129.117</v>
      </c>
      <c r="C68" s="42">
        <v>14310.955</v>
      </c>
      <c r="D68" s="43">
        <v>13981.902</v>
      </c>
      <c r="E68" s="43">
        <v>148.78899999999999</v>
      </c>
    </row>
    <row r="69" spans="1:5" x14ac:dyDescent="0.2">
      <c r="A69" s="36">
        <f t="shared" si="0"/>
        <v>10.166666666666664</v>
      </c>
      <c r="B69" s="41">
        <v>10317.241</v>
      </c>
      <c r="C69" s="42">
        <v>14593.691000000001</v>
      </c>
      <c r="D69" s="43">
        <v>14672.329</v>
      </c>
      <c r="E69" s="43">
        <v>140.11799999999999</v>
      </c>
    </row>
    <row r="70" spans="1:5" x14ac:dyDescent="0.2">
      <c r="A70" s="36">
        <f t="shared" si="0"/>
        <v>10.33333333333333</v>
      </c>
      <c r="B70" s="41">
        <v>10829.058999999999</v>
      </c>
      <c r="C70" s="42">
        <v>15155.244000000001</v>
      </c>
      <c r="D70" s="43">
        <v>15178.142</v>
      </c>
      <c r="E70" s="43">
        <v>100.176</v>
      </c>
    </row>
    <row r="71" spans="1:5" x14ac:dyDescent="0.2">
      <c r="A71" s="36">
        <f t="shared" si="0"/>
        <v>10.499999999999996</v>
      </c>
      <c r="B71" s="41">
        <v>11008.885</v>
      </c>
      <c r="C71" s="42">
        <v>15186.834999999999</v>
      </c>
      <c r="D71" s="43">
        <v>15358.179</v>
      </c>
      <c r="E71" s="43">
        <v>135.648</v>
      </c>
    </row>
    <row r="72" spans="1:5" x14ac:dyDescent="0.2">
      <c r="A72" s="36">
        <f t="shared" si="0"/>
        <v>10.666666666666663</v>
      </c>
      <c r="B72" s="41">
        <v>11452.369000000001</v>
      </c>
      <c r="C72" s="42">
        <v>15568.869000000001</v>
      </c>
      <c r="D72" s="43">
        <v>15995.257</v>
      </c>
      <c r="E72" s="43">
        <v>133.06700000000001</v>
      </c>
    </row>
    <row r="73" spans="1:5" x14ac:dyDescent="0.2">
      <c r="A73" s="36">
        <f t="shared" si="0"/>
        <v>10.833333333333329</v>
      </c>
      <c r="B73" s="41">
        <v>11706.174000000001</v>
      </c>
      <c r="C73" s="42">
        <v>15803.766</v>
      </c>
      <c r="D73" s="43">
        <v>16436.259999999998</v>
      </c>
      <c r="E73" s="43">
        <v>124.77800000000001</v>
      </c>
    </row>
    <row r="74" spans="1:5" x14ac:dyDescent="0.2">
      <c r="A74" s="36">
        <f t="shared" ref="A74:A128" si="1">A73+10/60</f>
        <v>10.999999999999995</v>
      </c>
      <c r="B74" s="41">
        <v>11761.146000000001</v>
      </c>
      <c r="C74" s="42">
        <v>16180.322</v>
      </c>
      <c r="D74" s="43">
        <v>16925.655999999999</v>
      </c>
      <c r="E74" s="43">
        <v>104.233</v>
      </c>
    </row>
    <row r="75" spans="1:5" x14ac:dyDescent="0.2">
      <c r="A75" s="36">
        <f t="shared" si="1"/>
        <v>11.166666666666661</v>
      </c>
      <c r="B75" s="41">
        <v>11835.922</v>
      </c>
      <c r="C75" s="42">
        <v>16112.395</v>
      </c>
      <c r="D75" s="43">
        <v>17118.793000000001</v>
      </c>
      <c r="E75" s="43">
        <v>139.06100000000001</v>
      </c>
    </row>
    <row r="76" spans="1:5" x14ac:dyDescent="0.2">
      <c r="A76" s="36">
        <f t="shared" si="1"/>
        <v>11.333333333333327</v>
      </c>
      <c r="B76" s="41">
        <v>11776.502</v>
      </c>
      <c r="C76" s="42">
        <v>16449.921999999999</v>
      </c>
      <c r="D76" s="43">
        <v>17289.363000000001</v>
      </c>
      <c r="E76" s="43">
        <v>122.985</v>
      </c>
    </row>
    <row r="77" spans="1:5" x14ac:dyDescent="0.2">
      <c r="A77" s="36">
        <f t="shared" si="1"/>
        <v>11.499999999999993</v>
      </c>
      <c r="B77" s="41">
        <v>11957.688</v>
      </c>
      <c r="C77" s="42">
        <v>16448.447</v>
      </c>
      <c r="D77" s="43">
        <v>17339.721000000001</v>
      </c>
      <c r="E77" s="43">
        <v>130.39500000000001</v>
      </c>
    </row>
    <row r="78" spans="1:5" x14ac:dyDescent="0.2">
      <c r="A78" s="36">
        <f t="shared" si="1"/>
        <v>11.666666666666659</v>
      </c>
      <c r="B78" s="41">
        <v>12016.057000000001</v>
      </c>
      <c r="C78" s="42">
        <v>16155.971</v>
      </c>
      <c r="D78" s="43">
        <v>17501.585999999999</v>
      </c>
      <c r="E78" s="43">
        <v>137.42500000000001</v>
      </c>
    </row>
    <row r="79" spans="1:5" x14ac:dyDescent="0.2">
      <c r="A79" s="36">
        <f t="shared" si="1"/>
        <v>11.833333333333325</v>
      </c>
      <c r="B79" s="41">
        <v>12240.811</v>
      </c>
      <c r="C79" s="42">
        <v>16594.151999999998</v>
      </c>
      <c r="D79" s="43">
        <v>17325.699000000001</v>
      </c>
      <c r="E79" s="43">
        <v>140.84800000000001</v>
      </c>
    </row>
    <row r="80" spans="1:5" x14ac:dyDescent="0.2">
      <c r="A80" s="36">
        <f t="shared" si="1"/>
        <v>11.999999999999991</v>
      </c>
      <c r="B80" s="41">
        <v>12291.769</v>
      </c>
      <c r="C80" s="42">
        <v>16341.023999999999</v>
      </c>
      <c r="D80" s="43">
        <v>17518.937000000002</v>
      </c>
      <c r="E80" s="43">
        <v>139.679</v>
      </c>
    </row>
    <row r="81" spans="1:5" x14ac:dyDescent="0.2">
      <c r="A81" s="36">
        <f t="shared" si="1"/>
        <v>12.166666666666657</v>
      </c>
      <c r="B81" s="41">
        <v>12150.665999999999</v>
      </c>
      <c r="C81" s="42">
        <v>15985.08</v>
      </c>
      <c r="D81" s="43">
        <v>16997.754000000001</v>
      </c>
      <c r="E81" s="43">
        <v>103.13</v>
      </c>
    </row>
    <row r="82" spans="1:5" x14ac:dyDescent="0.2">
      <c r="A82" s="36">
        <f t="shared" si="1"/>
        <v>12.333333333333323</v>
      </c>
      <c r="B82" s="41">
        <v>12423.266</v>
      </c>
      <c r="C82" s="42">
        <v>16024.607</v>
      </c>
      <c r="D82" s="43">
        <v>16888.011999999999</v>
      </c>
      <c r="E82" s="43">
        <v>143.423</v>
      </c>
    </row>
    <row r="83" spans="1:5" x14ac:dyDescent="0.2">
      <c r="A83" s="36">
        <f t="shared" si="1"/>
        <v>12.499999999999989</v>
      </c>
      <c r="B83" s="41">
        <v>12387.388999999999</v>
      </c>
      <c r="C83" s="42">
        <v>15877.846</v>
      </c>
      <c r="D83" s="43">
        <v>16701.662</v>
      </c>
      <c r="E83" s="43">
        <v>127.735</v>
      </c>
    </row>
    <row r="84" spans="1:5" x14ac:dyDescent="0.2">
      <c r="A84" s="36">
        <f t="shared" si="1"/>
        <v>12.666666666666655</v>
      </c>
      <c r="B84" s="41">
        <v>12587.275</v>
      </c>
      <c r="C84" s="42">
        <v>15658.254999999999</v>
      </c>
      <c r="D84" s="43">
        <v>16575.523000000001</v>
      </c>
      <c r="E84" s="43">
        <v>112.142</v>
      </c>
    </row>
    <row r="85" spans="1:5" x14ac:dyDescent="0.2">
      <c r="A85" s="36">
        <f t="shared" si="1"/>
        <v>12.833333333333321</v>
      </c>
      <c r="B85" s="41">
        <v>12398.557000000001</v>
      </c>
      <c r="C85" s="42">
        <v>15801.433000000001</v>
      </c>
      <c r="D85" s="43">
        <v>16391.361000000001</v>
      </c>
      <c r="E85" s="43">
        <v>122.30200000000001</v>
      </c>
    </row>
    <row r="86" spans="1:5" x14ac:dyDescent="0.2">
      <c r="A86" s="36">
        <f t="shared" si="1"/>
        <v>12.999999999999988</v>
      </c>
      <c r="B86" s="41">
        <v>12261.44</v>
      </c>
      <c r="C86" s="42">
        <v>15728.944</v>
      </c>
      <c r="D86" s="43">
        <v>16639.703000000001</v>
      </c>
      <c r="E86" s="43">
        <v>125.175</v>
      </c>
    </row>
    <row r="87" spans="1:5" x14ac:dyDescent="0.2">
      <c r="A87" s="36">
        <f t="shared" si="1"/>
        <v>13.166666666666654</v>
      </c>
      <c r="B87" s="41">
        <v>12258.111999999999</v>
      </c>
      <c r="C87" s="42">
        <v>15220.776</v>
      </c>
      <c r="D87" s="43">
        <v>16187.768</v>
      </c>
      <c r="E87" s="43">
        <v>127.68899999999999</v>
      </c>
    </row>
    <row r="88" spans="1:5" x14ac:dyDescent="0.2">
      <c r="A88" s="36">
        <f t="shared" si="1"/>
        <v>13.33333333333332</v>
      </c>
      <c r="B88" s="41">
        <v>12467.109</v>
      </c>
      <c r="C88" s="42">
        <v>15329.661</v>
      </c>
      <c r="D88" s="43">
        <v>15810.822</v>
      </c>
      <c r="E88" s="43">
        <v>103.414</v>
      </c>
    </row>
    <row r="89" spans="1:5" x14ac:dyDescent="0.2">
      <c r="A89" s="36">
        <f t="shared" si="1"/>
        <v>13.499999999999986</v>
      </c>
      <c r="B89" s="41">
        <v>12248.028</v>
      </c>
      <c r="C89" s="42">
        <v>14812.54</v>
      </c>
      <c r="D89" s="43">
        <v>15994.721</v>
      </c>
      <c r="E89" s="43">
        <v>129.59399999999999</v>
      </c>
    </row>
    <row r="90" spans="1:5" x14ac:dyDescent="0.2">
      <c r="A90" s="36">
        <f t="shared" si="1"/>
        <v>13.666666666666652</v>
      </c>
      <c r="B90" s="41">
        <v>12342.16</v>
      </c>
      <c r="C90" s="42">
        <v>14429.596</v>
      </c>
      <c r="D90" s="43">
        <v>15461.102000000001</v>
      </c>
      <c r="E90" s="43">
        <v>133.607</v>
      </c>
    </row>
    <row r="91" spans="1:5" x14ac:dyDescent="0.2">
      <c r="A91" s="36">
        <f t="shared" si="1"/>
        <v>13.833333333333318</v>
      </c>
      <c r="B91" s="41">
        <v>11961.128000000001</v>
      </c>
      <c r="C91" s="42">
        <v>14334.938</v>
      </c>
      <c r="D91" s="43">
        <v>15376.537</v>
      </c>
      <c r="E91" s="43">
        <v>151.06100000000001</v>
      </c>
    </row>
    <row r="92" spans="1:5" x14ac:dyDescent="0.2">
      <c r="A92" s="36">
        <f t="shared" si="1"/>
        <v>13.999999999999984</v>
      </c>
      <c r="B92" s="41">
        <v>11960.677</v>
      </c>
      <c r="C92" s="42">
        <v>14120.442999999999</v>
      </c>
      <c r="D92" s="43">
        <v>14777.575999999999</v>
      </c>
      <c r="E92" s="43">
        <v>140.917</v>
      </c>
    </row>
    <row r="93" spans="1:5" x14ac:dyDescent="0.2">
      <c r="A93" s="36">
        <f t="shared" si="1"/>
        <v>14.16666666666665</v>
      </c>
      <c r="B93" s="41">
        <v>11909.288</v>
      </c>
      <c r="C93" s="42">
        <v>13983.166999999999</v>
      </c>
      <c r="D93" s="43">
        <v>14605.187</v>
      </c>
      <c r="E93" s="43">
        <v>134.21799999999999</v>
      </c>
    </row>
    <row r="94" spans="1:5" x14ac:dyDescent="0.2">
      <c r="A94" s="36">
        <f t="shared" si="1"/>
        <v>14.333333333333316</v>
      </c>
      <c r="B94" s="41">
        <v>11933.645</v>
      </c>
      <c r="C94" s="42">
        <v>13483.505999999999</v>
      </c>
      <c r="D94" s="43">
        <v>14415.439</v>
      </c>
      <c r="E94" s="43">
        <v>148.36000000000001</v>
      </c>
    </row>
    <row r="95" spans="1:5" x14ac:dyDescent="0.2">
      <c r="A95" s="36">
        <f t="shared" si="1"/>
        <v>14.499999999999982</v>
      </c>
      <c r="B95" s="41">
        <v>11971.148999999999</v>
      </c>
      <c r="C95" s="42">
        <v>13255.633</v>
      </c>
      <c r="D95" s="43">
        <v>14256.603999999999</v>
      </c>
      <c r="E95" s="43">
        <v>138.863</v>
      </c>
    </row>
    <row r="96" spans="1:5" x14ac:dyDescent="0.2">
      <c r="A96" s="36">
        <f t="shared" si="1"/>
        <v>14.666666666666648</v>
      </c>
      <c r="B96" s="41">
        <v>11624.026</v>
      </c>
      <c r="C96" s="42">
        <v>13042.752</v>
      </c>
      <c r="D96" s="43">
        <v>13862.523999999999</v>
      </c>
      <c r="E96" s="43">
        <v>145.76900000000001</v>
      </c>
    </row>
    <row r="97" spans="1:5" x14ac:dyDescent="0.2">
      <c r="A97" s="36">
        <f t="shared" si="1"/>
        <v>14.833333333333314</v>
      </c>
      <c r="B97" s="41">
        <v>11417.768</v>
      </c>
      <c r="C97" s="42">
        <v>12891.26</v>
      </c>
      <c r="D97" s="43">
        <v>13422.754000000001</v>
      </c>
      <c r="E97" s="43">
        <v>120.991</v>
      </c>
    </row>
    <row r="98" spans="1:5" x14ac:dyDescent="0.2">
      <c r="A98" s="36">
        <f t="shared" si="1"/>
        <v>14.99999999999998</v>
      </c>
      <c r="B98" s="41">
        <v>11429.960999999999</v>
      </c>
      <c r="C98" s="42">
        <v>12757.749</v>
      </c>
      <c r="D98" s="43">
        <v>13289.441999999999</v>
      </c>
      <c r="E98" s="43">
        <v>135.81299999999999</v>
      </c>
    </row>
    <row r="99" spans="1:5" x14ac:dyDescent="0.2">
      <c r="A99" s="36">
        <f t="shared" si="1"/>
        <v>15.166666666666647</v>
      </c>
      <c r="B99" s="41">
        <v>11162.91</v>
      </c>
      <c r="C99" s="42">
        <v>12137.735000000001</v>
      </c>
      <c r="D99" s="43">
        <v>13239.462</v>
      </c>
      <c r="E99" s="43">
        <v>129.785</v>
      </c>
    </row>
    <row r="100" spans="1:5" x14ac:dyDescent="0.2">
      <c r="A100" s="36">
        <f t="shared" si="1"/>
        <v>15.333333333333313</v>
      </c>
      <c r="B100" s="41">
        <v>10923.251</v>
      </c>
      <c r="C100" s="42">
        <v>12189.339</v>
      </c>
      <c r="D100" s="43">
        <v>12995.424999999999</v>
      </c>
      <c r="E100" s="43">
        <v>128.339</v>
      </c>
    </row>
    <row r="101" spans="1:5" x14ac:dyDescent="0.2">
      <c r="A101" s="36">
        <f t="shared" si="1"/>
        <v>15.499999999999979</v>
      </c>
      <c r="B101" s="41">
        <v>10879.129000000001</v>
      </c>
      <c r="C101" s="42">
        <v>11712.547</v>
      </c>
      <c r="D101" s="43">
        <v>12837.228999999999</v>
      </c>
      <c r="E101" s="43">
        <v>128.32900000000001</v>
      </c>
    </row>
    <row r="102" spans="1:5" x14ac:dyDescent="0.2">
      <c r="A102" s="36">
        <f t="shared" si="1"/>
        <v>15.666666666666645</v>
      </c>
      <c r="B102" s="41">
        <v>10753.620999999999</v>
      </c>
      <c r="C102" s="42">
        <v>11434.284</v>
      </c>
      <c r="D102" s="43">
        <v>12520.174000000001</v>
      </c>
      <c r="E102" s="43">
        <v>152.86099999999999</v>
      </c>
    </row>
    <row r="103" spans="1:5" x14ac:dyDescent="0.2">
      <c r="A103" s="36">
        <f t="shared" si="1"/>
        <v>15.833333333333311</v>
      </c>
      <c r="B103" s="41">
        <v>10570.278</v>
      </c>
      <c r="C103" s="42">
        <v>10990.597</v>
      </c>
      <c r="D103" s="43">
        <v>12419.679</v>
      </c>
      <c r="E103" s="43">
        <v>134.792</v>
      </c>
    </row>
    <row r="104" spans="1:5" x14ac:dyDescent="0.2">
      <c r="A104" s="36">
        <f t="shared" si="1"/>
        <v>15.999999999999977</v>
      </c>
      <c r="B104" s="41">
        <v>10473.353999999999</v>
      </c>
      <c r="C104" s="42">
        <v>10869.94</v>
      </c>
      <c r="D104" s="43">
        <v>12127.727999999999</v>
      </c>
      <c r="E104" s="43">
        <v>147.63399999999999</v>
      </c>
    </row>
    <row r="105" spans="1:5" x14ac:dyDescent="0.2">
      <c r="A105" s="36">
        <f t="shared" si="1"/>
        <v>16.166666666666643</v>
      </c>
      <c r="B105" s="41">
        <v>10450.485000000001</v>
      </c>
      <c r="C105" s="42">
        <v>10836.358</v>
      </c>
      <c r="D105" s="43">
        <v>11790.886</v>
      </c>
      <c r="E105" s="43">
        <v>126.20699999999999</v>
      </c>
    </row>
    <row r="106" spans="1:5" x14ac:dyDescent="0.2">
      <c r="A106" s="36">
        <f t="shared" si="1"/>
        <v>16.333333333333311</v>
      </c>
      <c r="B106" s="41">
        <v>10309.960999999999</v>
      </c>
      <c r="C106" s="42">
        <v>10233.388000000001</v>
      </c>
      <c r="D106" s="43">
        <v>11699.841</v>
      </c>
      <c r="E106" s="43">
        <v>148.81200000000001</v>
      </c>
    </row>
    <row r="107" spans="1:5" x14ac:dyDescent="0.2">
      <c r="A107" s="36">
        <f t="shared" si="1"/>
        <v>16.499999999999979</v>
      </c>
      <c r="B107" s="41">
        <v>9976.2929999999997</v>
      </c>
      <c r="C107" s="42">
        <v>10048.564</v>
      </c>
      <c r="D107" s="43">
        <v>11456.404</v>
      </c>
      <c r="E107" s="43">
        <v>128.642</v>
      </c>
    </row>
    <row r="108" spans="1:5" x14ac:dyDescent="0.2">
      <c r="A108" s="36">
        <f t="shared" si="1"/>
        <v>16.666666666666647</v>
      </c>
      <c r="B108" s="41">
        <v>10053.929</v>
      </c>
      <c r="C108" s="42">
        <v>9812.5540000000001</v>
      </c>
      <c r="D108" s="43">
        <v>11152.403</v>
      </c>
      <c r="E108" s="43">
        <v>137.309</v>
      </c>
    </row>
    <row r="109" spans="1:5" x14ac:dyDescent="0.2">
      <c r="A109" s="36">
        <f t="shared" si="1"/>
        <v>16.833333333333314</v>
      </c>
      <c r="B109" s="41">
        <v>9621.5969999999998</v>
      </c>
      <c r="C109" s="42">
        <v>9506.8639999999996</v>
      </c>
      <c r="D109" s="43">
        <v>11217.691999999999</v>
      </c>
      <c r="E109" s="43">
        <v>174.27799999999999</v>
      </c>
    </row>
    <row r="110" spans="1:5" x14ac:dyDescent="0.2">
      <c r="A110" s="36">
        <f t="shared" si="1"/>
        <v>16.999999999999982</v>
      </c>
      <c r="B110" s="41">
        <v>9378.9279999999999</v>
      </c>
      <c r="C110" s="42">
        <v>9171.5059999999994</v>
      </c>
      <c r="D110" s="43">
        <v>10987.531000000001</v>
      </c>
      <c r="E110" s="43">
        <v>172.60900000000001</v>
      </c>
    </row>
    <row r="111" spans="1:5" x14ac:dyDescent="0.2">
      <c r="A111" s="36">
        <f t="shared" si="1"/>
        <v>17.16666666666665</v>
      </c>
      <c r="B111" s="41">
        <v>9486.2810000000009</v>
      </c>
      <c r="C111" s="42">
        <v>9178.8150000000005</v>
      </c>
      <c r="D111" s="43">
        <v>10829.807000000001</v>
      </c>
      <c r="E111" s="43">
        <v>136.97499999999999</v>
      </c>
    </row>
    <row r="112" spans="1:5" x14ac:dyDescent="0.2">
      <c r="A112" s="36">
        <f t="shared" si="1"/>
        <v>17.333333333333318</v>
      </c>
      <c r="B112" s="41">
        <v>9186.7520000000004</v>
      </c>
      <c r="C112" s="42">
        <v>8649.5229999999992</v>
      </c>
      <c r="D112" s="43">
        <v>10700.892</v>
      </c>
      <c r="E112" s="43">
        <v>152.87</v>
      </c>
    </row>
    <row r="113" spans="1:8" x14ac:dyDescent="0.2">
      <c r="A113" s="36">
        <f t="shared" si="1"/>
        <v>17.499999999999986</v>
      </c>
      <c r="B113" s="41">
        <v>9154.57</v>
      </c>
      <c r="C113" s="42">
        <v>8299.8150000000005</v>
      </c>
      <c r="D113" s="43">
        <v>10454.087</v>
      </c>
      <c r="E113" s="43">
        <v>137.63</v>
      </c>
    </row>
    <row r="114" spans="1:8" x14ac:dyDescent="0.2">
      <c r="A114" s="36">
        <f t="shared" si="1"/>
        <v>17.666666666666654</v>
      </c>
      <c r="B114" s="41">
        <v>8823.6509999999998</v>
      </c>
      <c r="C114" s="42">
        <v>8308.4539999999997</v>
      </c>
      <c r="D114" s="43">
        <v>10235.726000000001</v>
      </c>
      <c r="E114" s="43">
        <v>146.577</v>
      </c>
    </row>
    <row r="115" spans="1:8" x14ac:dyDescent="0.2">
      <c r="A115" s="36">
        <f t="shared" si="1"/>
        <v>17.833333333333321</v>
      </c>
      <c r="B115" s="41">
        <v>8746.7759999999998</v>
      </c>
      <c r="C115" s="42">
        <v>8165.0190000000002</v>
      </c>
      <c r="D115" s="43">
        <v>9923.4140000000007</v>
      </c>
      <c r="E115" s="43">
        <v>145.804</v>
      </c>
    </row>
    <row r="116" spans="1:8" x14ac:dyDescent="0.2">
      <c r="A116" s="36">
        <f t="shared" si="1"/>
        <v>17.999999999999989</v>
      </c>
      <c r="B116" s="41">
        <v>8449.4359999999997</v>
      </c>
      <c r="C116" s="42">
        <v>7602.1670000000004</v>
      </c>
      <c r="D116" s="43">
        <v>9721.0650000000005</v>
      </c>
      <c r="E116" s="43">
        <v>129.34299999999999</v>
      </c>
    </row>
    <row r="117" spans="1:8" x14ac:dyDescent="0.2">
      <c r="A117" s="36">
        <f t="shared" si="1"/>
        <v>18.166666666666657</v>
      </c>
      <c r="B117" s="41">
        <v>8362.2219999999998</v>
      </c>
      <c r="C117" s="42">
        <v>7378.4309999999996</v>
      </c>
      <c r="D117" s="43">
        <v>9726.18</v>
      </c>
      <c r="E117" s="43">
        <v>137.84700000000001</v>
      </c>
    </row>
    <row r="118" spans="1:8" x14ac:dyDescent="0.2">
      <c r="A118" s="36">
        <f t="shared" si="1"/>
        <v>18.333333333333325</v>
      </c>
      <c r="B118" s="41">
        <v>8375.4789999999994</v>
      </c>
      <c r="C118" s="42">
        <v>7299.7960000000003</v>
      </c>
      <c r="D118" s="43">
        <v>9465.7180000000008</v>
      </c>
      <c r="E118" s="43">
        <v>145.559</v>
      </c>
    </row>
    <row r="119" spans="1:8" x14ac:dyDescent="0.2">
      <c r="A119" s="36">
        <f t="shared" si="1"/>
        <v>18.499999999999993</v>
      </c>
      <c r="B119" s="41">
        <v>8193.8169999999991</v>
      </c>
      <c r="C119" s="42">
        <v>6988.4170000000004</v>
      </c>
      <c r="D119" s="43">
        <v>9390.5040000000008</v>
      </c>
      <c r="E119" s="43">
        <v>162.65600000000001</v>
      </c>
    </row>
    <row r="120" spans="1:8" x14ac:dyDescent="0.2">
      <c r="A120" s="36">
        <f t="shared" si="1"/>
        <v>18.666666666666661</v>
      </c>
      <c r="B120" s="41">
        <v>7741.9610000000002</v>
      </c>
      <c r="C120" s="42">
        <v>6840.38</v>
      </c>
      <c r="D120" s="43">
        <v>9140.8649999999998</v>
      </c>
      <c r="E120" s="43">
        <v>148.32499999999999</v>
      </c>
    </row>
    <row r="121" spans="1:8" x14ac:dyDescent="0.2">
      <c r="A121" s="36">
        <f t="shared" si="1"/>
        <v>18.833333333333329</v>
      </c>
      <c r="B121" s="41">
        <v>8074.1949999999997</v>
      </c>
      <c r="C121" s="42">
        <v>6733.585</v>
      </c>
      <c r="D121" s="43">
        <v>8975.6890000000003</v>
      </c>
      <c r="E121" s="43">
        <v>181.75299999999999</v>
      </c>
    </row>
    <row r="122" spans="1:8" x14ac:dyDescent="0.2">
      <c r="A122" s="36">
        <f t="shared" si="1"/>
        <v>18.999999999999996</v>
      </c>
      <c r="B122" s="41">
        <v>7574.8829999999998</v>
      </c>
      <c r="C122" s="42">
        <v>6348.21</v>
      </c>
      <c r="D122" s="43">
        <v>8843.6540000000005</v>
      </c>
      <c r="E122" s="43">
        <v>145.16800000000001</v>
      </c>
      <c r="H122" s="34"/>
    </row>
    <row r="123" spans="1:8" x14ac:dyDescent="0.2">
      <c r="A123" s="36">
        <f t="shared" si="1"/>
        <v>19.166666666666664</v>
      </c>
      <c r="B123" s="41">
        <v>7565.5609999999997</v>
      </c>
      <c r="C123" s="42">
        <v>6319.9139999999998</v>
      </c>
      <c r="D123" s="43">
        <v>8523.08</v>
      </c>
      <c r="E123" s="43">
        <v>133.87799999999999</v>
      </c>
      <c r="H123" s="34"/>
    </row>
    <row r="124" spans="1:8" x14ac:dyDescent="0.2">
      <c r="A124" s="36">
        <f t="shared" si="1"/>
        <v>19.333333333333332</v>
      </c>
      <c r="B124" s="41">
        <v>7551.0240000000003</v>
      </c>
      <c r="C124" s="42">
        <v>5925.4570000000003</v>
      </c>
      <c r="D124" s="43">
        <v>8388.57</v>
      </c>
      <c r="E124" s="43">
        <v>147.11699999999999</v>
      </c>
      <c r="H124" s="34"/>
    </row>
    <row r="125" spans="1:8" x14ac:dyDescent="0.2">
      <c r="A125" s="36">
        <f t="shared" si="1"/>
        <v>19.5</v>
      </c>
      <c r="B125" s="41">
        <v>7335.54</v>
      </c>
      <c r="C125" s="42">
        <v>5635.3270000000002</v>
      </c>
      <c r="D125" s="43">
        <v>8253.3940000000002</v>
      </c>
      <c r="E125" s="43">
        <v>147.148</v>
      </c>
      <c r="H125" s="34"/>
    </row>
    <row r="126" spans="1:8" x14ac:dyDescent="0.2">
      <c r="A126" s="36">
        <f t="shared" si="1"/>
        <v>19.666666666666668</v>
      </c>
      <c r="B126" s="41">
        <v>7243.5119999999997</v>
      </c>
      <c r="C126" s="42">
        <v>5477.7960000000003</v>
      </c>
      <c r="D126" s="43">
        <v>7951.5460000000003</v>
      </c>
      <c r="E126" s="43">
        <v>148.6</v>
      </c>
      <c r="H126" s="34"/>
    </row>
    <row r="127" spans="1:8" x14ac:dyDescent="0.2">
      <c r="A127" s="36">
        <f t="shared" si="1"/>
        <v>19.833333333333336</v>
      </c>
      <c r="B127" s="41">
        <v>6951.3230000000003</v>
      </c>
      <c r="C127" s="42">
        <v>5436.2349999999997</v>
      </c>
      <c r="D127" s="43">
        <v>8028.9459999999999</v>
      </c>
      <c r="E127" s="43">
        <v>170.61099999999999</v>
      </c>
    </row>
    <row r="128" spans="1:8" x14ac:dyDescent="0.2">
      <c r="A128" s="37">
        <f t="shared" si="1"/>
        <v>20.000000000000004</v>
      </c>
      <c r="B128" s="44">
        <v>6815.2150000000001</v>
      </c>
      <c r="C128" s="45">
        <v>5200.5870000000004</v>
      </c>
      <c r="D128" s="46">
        <v>7744.0990000000002</v>
      </c>
      <c r="E128" s="59">
        <v>155.785</v>
      </c>
    </row>
    <row r="131" spans="1:7" ht="15.75" x14ac:dyDescent="0.25">
      <c r="A131" s="47" t="s">
        <v>28</v>
      </c>
    </row>
    <row r="132" spans="1:7" ht="15.75" x14ac:dyDescent="0.25">
      <c r="A132" s="47"/>
    </row>
    <row r="133" spans="1:7" x14ac:dyDescent="0.2">
      <c r="A133" s="33" t="s">
        <v>73</v>
      </c>
    </row>
    <row r="135" spans="1:7" x14ac:dyDescent="0.2">
      <c r="A135" s="6"/>
      <c r="B135" s="48" t="s">
        <v>72</v>
      </c>
      <c r="C135" s="31"/>
      <c r="D135" s="32"/>
      <c r="E135" s="28" t="s">
        <v>69</v>
      </c>
      <c r="G135" s="3" t="s">
        <v>28</v>
      </c>
    </row>
    <row r="136" spans="1:7" x14ac:dyDescent="0.2">
      <c r="A136" s="38"/>
      <c r="B136" s="33" t="s">
        <v>23</v>
      </c>
      <c r="C136" s="34" t="s">
        <v>24</v>
      </c>
      <c r="D136" s="35" t="s">
        <v>25</v>
      </c>
      <c r="E136" s="38" t="s">
        <v>70</v>
      </c>
    </row>
    <row r="137" spans="1:7" x14ac:dyDescent="0.2">
      <c r="A137" s="54" t="s">
        <v>20</v>
      </c>
      <c r="B137" s="51" t="s">
        <v>21</v>
      </c>
      <c r="C137" s="52" t="s">
        <v>21</v>
      </c>
      <c r="D137" s="53" t="s">
        <v>21</v>
      </c>
      <c r="E137" s="53" t="s">
        <v>21</v>
      </c>
    </row>
    <row r="138" spans="1:7" x14ac:dyDescent="0.2">
      <c r="A138" s="39">
        <v>0</v>
      </c>
      <c r="B138" s="41">
        <v>69.41</v>
      </c>
      <c r="C138" s="42">
        <v>65.623999999999995</v>
      </c>
      <c r="D138" s="43">
        <v>78.244</v>
      </c>
      <c r="E138" s="43">
        <v>80.768000000000001</v>
      </c>
    </row>
    <row r="139" spans="1:7" x14ac:dyDescent="0.2">
      <c r="A139" s="39">
        <f>A138+10/60</f>
        <v>0.16666666666666666</v>
      </c>
      <c r="B139" s="41">
        <v>123.352</v>
      </c>
      <c r="C139" s="42">
        <v>116.18</v>
      </c>
      <c r="D139" s="43">
        <v>136.261</v>
      </c>
      <c r="E139" s="43">
        <v>129.089</v>
      </c>
    </row>
    <row r="140" spans="1:7" x14ac:dyDescent="0.2">
      <c r="A140" s="39">
        <f t="shared" ref="A140:A203" si="2">A139+10/60</f>
        <v>0.33333333333333331</v>
      </c>
      <c r="B140" s="41">
        <v>166.03200000000001</v>
      </c>
      <c r="C140" s="42">
        <v>149.00299999999999</v>
      </c>
      <c r="D140" s="43">
        <v>173.12799999999999</v>
      </c>
      <c r="E140" s="43">
        <v>107.85</v>
      </c>
    </row>
    <row r="141" spans="1:7" x14ac:dyDescent="0.2">
      <c r="A141" s="39">
        <f t="shared" si="2"/>
        <v>0.5</v>
      </c>
      <c r="B141" s="41">
        <v>159.02600000000001</v>
      </c>
      <c r="C141" s="42">
        <v>117.85</v>
      </c>
      <c r="D141" s="43">
        <v>130.62899999999999</v>
      </c>
      <c r="E141" s="43">
        <v>129.209</v>
      </c>
    </row>
    <row r="142" spans="1:7" x14ac:dyDescent="0.2">
      <c r="A142" s="39">
        <f t="shared" si="2"/>
        <v>0.66666666666666663</v>
      </c>
      <c r="B142" s="41">
        <v>144.09100000000001</v>
      </c>
      <c r="C142" s="42">
        <v>125.545</v>
      </c>
      <c r="D142" s="43">
        <v>97.012</v>
      </c>
      <c r="E142" s="43">
        <v>92.731999999999999</v>
      </c>
    </row>
    <row r="143" spans="1:7" x14ac:dyDescent="0.2">
      <c r="A143" s="39">
        <f t="shared" si="2"/>
        <v>0.83333333333333326</v>
      </c>
      <c r="B143" s="41">
        <v>122.392</v>
      </c>
      <c r="C143" s="42">
        <v>103.89100000000001</v>
      </c>
      <c r="D143" s="43">
        <v>118.123</v>
      </c>
      <c r="E143" s="43">
        <v>116.7</v>
      </c>
    </row>
    <row r="144" spans="1:7" x14ac:dyDescent="0.2">
      <c r="A144" s="39">
        <f t="shared" si="2"/>
        <v>0.99999999999999989</v>
      </c>
      <c r="B144" s="41">
        <v>114.753</v>
      </c>
      <c r="C144" s="42">
        <v>102.003</v>
      </c>
      <c r="D144" s="43">
        <v>86.418999999999997</v>
      </c>
      <c r="E144" s="43">
        <v>80.751999999999995</v>
      </c>
    </row>
    <row r="145" spans="1:5" x14ac:dyDescent="0.2">
      <c r="A145" s="39">
        <f t="shared" si="2"/>
        <v>1.1666666666666665</v>
      </c>
      <c r="B145" s="41">
        <v>85.415999999999997</v>
      </c>
      <c r="C145" s="42">
        <v>95.382000000000005</v>
      </c>
      <c r="D145" s="43">
        <v>86.84</v>
      </c>
      <c r="E145" s="43">
        <v>96.805000000000007</v>
      </c>
    </row>
    <row r="146" spans="1:5" x14ac:dyDescent="0.2">
      <c r="A146" s="39">
        <f t="shared" si="2"/>
        <v>1.3333333333333333</v>
      </c>
      <c r="B146" s="41">
        <v>89.548000000000002</v>
      </c>
      <c r="C146" s="42">
        <v>103.762</v>
      </c>
      <c r="D146" s="43">
        <v>78.177000000000007</v>
      </c>
      <c r="E146" s="43">
        <v>96.655000000000001</v>
      </c>
    </row>
    <row r="147" spans="1:5" x14ac:dyDescent="0.2">
      <c r="A147" s="39">
        <f t="shared" si="2"/>
        <v>1.5</v>
      </c>
      <c r="B147" s="41">
        <v>102.00700000000001</v>
      </c>
      <c r="C147" s="42">
        <v>99.173000000000002</v>
      </c>
      <c r="D147" s="43">
        <v>92.088999999999999</v>
      </c>
      <c r="E147" s="43">
        <v>100.59</v>
      </c>
    </row>
    <row r="148" spans="1:5" x14ac:dyDescent="0.2">
      <c r="A148" s="39">
        <f t="shared" si="2"/>
        <v>1.6666666666666667</v>
      </c>
      <c r="B148" s="41">
        <v>110.874</v>
      </c>
      <c r="C148" s="42">
        <v>110.874</v>
      </c>
      <c r="D148" s="43">
        <v>105.188</v>
      </c>
      <c r="E148" s="43">
        <v>100.92400000000001</v>
      </c>
    </row>
    <row r="149" spans="1:5" x14ac:dyDescent="0.2">
      <c r="A149" s="39">
        <f t="shared" si="2"/>
        <v>1.8333333333333335</v>
      </c>
      <c r="B149" s="41">
        <v>111.875</v>
      </c>
      <c r="C149" s="42">
        <v>106.21</v>
      </c>
      <c r="D149" s="43">
        <v>86.384</v>
      </c>
      <c r="E149" s="43">
        <v>93.465000000000003</v>
      </c>
    </row>
    <row r="150" spans="1:5" x14ac:dyDescent="0.2">
      <c r="A150" s="39">
        <f t="shared" si="2"/>
        <v>2</v>
      </c>
      <c r="B150" s="41">
        <v>96.466999999999999</v>
      </c>
      <c r="C150" s="42">
        <v>90.792000000000002</v>
      </c>
      <c r="D150" s="43">
        <v>73.769000000000005</v>
      </c>
      <c r="E150" s="43">
        <v>92.210999999999999</v>
      </c>
    </row>
    <row r="151" spans="1:5" x14ac:dyDescent="0.2">
      <c r="A151" s="39">
        <f t="shared" si="2"/>
        <v>2.1666666666666665</v>
      </c>
      <c r="B151" s="41">
        <v>101.97499999999999</v>
      </c>
      <c r="C151" s="42">
        <v>116.139</v>
      </c>
      <c r="D151" s="43">
        <v>106.224</v>
      </c>
      <c r="E151" s="43">
        <v>83.563000000000002</v>
      </c>
    </row>
    <row r="152" spans="1:5" x14ac:dyDescent="0.2">
      <c r="A152" s="39">
        <f t="shared" si="2"/>
        <v>2.333333333333333</v>
      </c>
      <c r="B152" s="41">
        <v>89.372</v>
      </c>
      <c r="C152" s="42">
        <v>97.882999999999996</v>
      </c>
      <c r="D152" s="43">
        <v>107.813</v>
      </c>
      <c r="E152" s="43">
        <v>107.813</v>
      </c>
    </row>
    <row r="153" spans="1:5" x14ac:dyDescent="0.2">
      <c r="A153" s="39">
        <f t="shared" si="2"/>
        <v>2.4999999999999996</v>
      </c>
      <c r="B153" s="41">
        <v>114.58499999999999</v>
      </c>
      <c r="C153" s="42">
        <v>86.292000000000002</v>
      </c>
      <c r="D153" s="43">
        <v>110.34099999999999</v>
      </c>
      <c r="E153" s="43">
        <v>87.706999999999994</v>
      </c>
    </row>
    <row r="154" spans="1:5" x14ac:dyDescent="0.2">
      <c r="A154" s="39">
        <f t="shared" si="2"/>
        <v>2.6666666666666661</v>
      </c>
      <c r="B154" s="41">
        <v>100.529</v>
      </c>
      <c r="C154" s="42">
        <v>96.281999999999996</v>
      </c>
      <c r="D154" s="43">
        <v>97.697000000000003</v>
      </c>
      <c r="E154" s="43">
        <v>76.459000000000003</v>
      </c>
    </row>
    <row r="155" spans="1:5" x14ac:dyDescent="0.2">
      <c r="A155" s="39">
        <f t="shared" si="2"/>
        <v>2.8333333333333326</v>
      </c>
      <c r="B155" s="41">
        <v>107.48699999999999</v>
      </c>
      <c r="C155" s="42">
        <v>99.001000000000005</v>
      </c>
      <c r="D155" s="43">
        <v>107.48699999999999</v>
      </c>
      <c r="E155" s="43">
        <v>80.614999999999995</v>
      </c>
    </row>
    <row r="156" spans="1:5" x14ac:dyDescent="0.2">
      <c r="A156" s="39">
        <f t="shared" si="2"/>
        <v>2.9999999999999991</v>
      </c>
      <c r="B156" s="41">
        <v>117.402</v>
      </c>
      <c r="C156" s="42">
        <v>114.57299999999999</v>
      </c>
      <c r="D156" s="43">
        <v>107.501</v>
      </c>
      <c r="E156" s="43">
        <v>73.552999999999997</v>
      </c>
    </row>
    <row r="157" spans="1:5" x14ac:dyDescent="0.2">
      <c r="A157" s="39">
        <f t="shared" si="2"/>
        <v>3.1666666666666656</v>
      </c>
      <c r="B157" s="41">
        <v>121.764</v>
      </c>
      <c r="C157" s="42">
        <v>90.614999999999995</v>
      </c>
      <c r="D157" s="43">
        <v>113.26900000000001</v>
      </c>
      <c r="E157" s="43">
        <v>77.872</v>
      </c>
    </row>
    <row r="158" spans="1:5" x14ac:dyDescent="0.2">
      <c r="A158" s="39">
        <f t="shared" si="2"/>
        <v>3.3333333333333321</v>
      </c>
      <c r="B158" s="41">
        <v>121.878</v>
      </c>
      <c r="C158" s="42">
        <v>160.142</v>
      </c>
      <c r="D158" s="43">
        <v>155.89099999999999</v>
      </c>
      <c r="E158" s="43">
        <v>103.455</v>
      </c>
    </row>
    <row r="159" spans="1:5" x14ac:dyDescent="0.2">
      <c r="A159" s="39">
        <f t="shared" si="2"/>
        <v>3.4999999999999987</v>
      </c>
      <c r="B159" s="41">
        <v>177.04300000000001</v>
      </c>
      <c r="C159" s="42">
        <v>169.96100000000001</v>
      </c>
      <c r="D159" s="43">
        <v>175.62700000000001</v>
      </c>
      <c r="E159" s="43">
        <v>87.813000000000002</v>
      </c>
    </row>
    <row r="160" spans="1:5" x14ac:dyDescent="0.2">
      <c r="A160" s="39">
        <f t="shared" si="2"/>
        <v>3.6666666666666652</v>
      </c>
      <c r="B160" s="41">
        <v>197.31899999999999</v>
      </c>
      <c r="C160" s="42">
        <v>181.70400000000001</v>
      </c>
      <c r="D160" s="43">
        <v>215.774</v>
      </c>
      <c r="E160" s="43">
        <v>73.816999999999993</v>
      </c>
    </row>
    <row r="161" spans="1:5" x14ac:dyDescent="0.2">
      <c r="A161" s="39">
        <f t="shared" si="2"/>
        <v>3.8333333333333317</v>
      </c>
      <c r="B161" s="41">
        <v>221.12700000000001</v>
      </c>
      <c r="C161" s="42">
        <v>212.62200000000001</v>
      </c>
      <c r="D161" s="43">
        <v>273.57299999999998</v>
      </c>
      <c r="E161" s="43">
        <v>86.465999999999994</v>
      </c>
    </row>
    <row r="162" spans="1:5" x14ac:dyDescent="0.2">
      <c r="A162" s="39">
        <f t="shared" si="2"/>
        <v>3.9999999999999982</v>
      </c>
      <c r="B162" s="41">
        <v>304.70299999999997</v>
      </c>
      <c r="C162" s="42">
        <v>304.70299999999997</v>
      </c>
      <c r="D162" s="43">
        <v>296.19900000000001</v>
      </c>
      <c r="E162" s="43">
        <v>85.033000000000001</v>
      </c>
    </row>
    <row r="163" spans="1:5" x14ac:dyDescent="0.2">
      <c r="A163" s="39">
        <f t="shared" si="2"/>
        <v>4.1666666666666652</v>
      </c>
      <c r="B163" s="41">
        <v>322.863</v>
      </c>
      <c r="C163" s="42">
        <v>304.45400000000001</v>
      </c>
      <c r="D163" s="43">
        <v>346.93599999999998</v>
      </c>
      <c r="E163" s="43">
        <v>106.205</v>
      </c>
    </row>
    <row r="164" spans="1:5" x14ac:dyDescent="0.2">
      <c r="A164" s="39">
        <f t="shared" si="2"/>
        <v>4.3333333333333321</v>
      </c>
      <c r="B164" s="41">
        <v>414.81700000000001</v>
      </c>
      <c r="C164" s="42">
        <v>421.89600000000002</v>
      </c>
      <c r="D164" s="43">
        <v>450.21100000000001</v>
      </c>
      <c r="E164" s="43">
        <v>87.777000000000001</v>
      </c>
    </row>
    <row r="165" spans="1:5" x14ac:dyDescent="0.2">
      <c r="A165" s="39">
        <f t="shared" si="2"/>
        <v>4.4999999999999991</v>
      </c>
      <c r="B165" s="41">
        <v>510.31299999999999</v>
      </c>
      <c r="C165" s="42">
        <v>463.53399999999999</v>
      </c>
      <c r="D165" s="43">
        <v>629.38599999999997</v>
      </c>
      <c r="E165" s="43">
        <v>99.227000000000004</v>
      </c>
    </row>
    <row r="166" spans="1:5" x14ac:dyDescent="0.2">
      <c r="A166" s="39">
        <f t="shared" si="2"/>
        <v>4.6666666666666661</v>
      </c>
      <c r="B166" s="41">
        <v>629.22400000000005</v>
      </c>
      <c r="C166" s="42">
        <v>525.53700000000003</v>
      </c>
      <c r="D166" s="43">
        <v>792.56600000000003</v>
      </c>
      <c r="E166" s="43">
        <v>93.744</v>
      </c>
    </row>
    <row r="167" spans="1:5" x14ac:dyDescent="0.2">
      <c r="A167" s="39">
        <f t="shared" si="2"/>
        <v>4.833333333333333</v>
      </c>
      <c r="B167" s="41">
        <v>760.91099999999994</v>
      </c>
      <c r="C167" s="42">
        <v>500.18900000000002</v>
      </c>
      <c r="D167" s="43">
        <v>950.78499999999997</v>
      </c>
      <c r="E167" s="43">
        <v>89.269000000000005</v>
      </c>
    </row>
    <row r="168" spans="1:5" x14ac:dyDescent="0.2">
      <c r="A168" s="39">
        <f t="shared" si="2"/>
        <v>5</v>
      </c>
      <c r="B168" s="41">
        <v>956.95600000000002</v>
      </c>
      <c r="C168" s="42">
        <v>482.73700000000002</v>
      </c>
      <c r="D168" s="43">
        <v>1270.7349999999999</v>
      </c>
      <c r="E168" s="43">
        <v>90.867999999999995</v>
      </c>
    </row>
    <row r="169" spans="1:5" x14ac:dyDescent="0.2">
      <c r="A169" s="39">
        <f t="shared" si="2"/>
        <v>5.166666666666667</v>
      </c>
      <c r="B169" s="41">
        <v>1127.4590000000001</v>
      </c>
      <c r="C169" s="42">
        <v>540.27099999999996</v>
      </c>
      <c r="D169" s="43">
        <v>1646.404</v>
      </c>
      <c r="E169" s="43">
        <v>90.992999999999995</v>
      </c>
    </row>
    <row r="170" spans="1:5" x14ac:dyDescent="0.2">
      <c r="A170" s="39">
        <f t="shared" si="2"/>
        <v>5.3333333333333339</v>
      </c>
      <c r="B170" s="41">
        <v>1491.373</v>
      </c>
      <c r="C170" s="42">
        <v>571.64599999999996</v>
      </c>
      <c r="D170" s="43">
        <v>2174.8020000000001</v>
      </c>
      <c r="E170" s="43">
        <v>91.972999999999999</v>
      </c>
    </row>
    <row r="171" spans="1:5" x14ac:dyDescent="0.2">
      <c r="A171" s="39">
        <f t="shared" si="2"/>
        <v>5.5000000000000009</v>
      </c>
      <c r="B171" s="41">
        <v>1922.94</v>
      </c>
      <c r="C171" s="42">
        <v>686.053</v>
      </c>
      <c r="D171" s="43">
        <v>2952.0189999999998</v>
      </c>
      <c r="E171" s="43">
        <v>79.706999999999994</v>
      </c>
    </row>
    <row r="172" spans="1:5" x14ac:dyDescent="0.2">
      <c r="A172" s="39">
        <f t="shared" si="2"/>
        <v>5.6666666666666679</v>
      </c>
      <c r="B172" s="41">
        <v>2742.2779999999998</v>
      </c>
      <c r="C172" s="42">
        <v>841.47799999999995</v>
      </c>
      <c r="D172" s="43">
        <v>3906.962</v>
      </c>
      <c r="E172" s="43">
        <v>78.31</v>
      </c>
    </row>
    <row r="173" spans="1:5" x14ac:dyDescent="0.2">
      <c r="A173" s="39">
        <f t="shared" si="2"/>
        <v>5.8333333333333348</v>
      </c>
      <c r="B173" s="41">
        <v>3601.19</v>
      </c>
      <c r="C173" s="42">
        <v>1055.423</v>
      </c>
      <c r="D173" s="43">
        <v>5101.4489999999996</v>
      </c>
      <c r="E173" s="43">
        <v>94.917000000000002</v>
      </c>
    </row>
    <row r="174" spans="1:5" x14ac:dyDescent="0.2">
      <c r="A174" s="39">
        <f t="shared" si="2"/>
        <v>6.0000000000000018</v>
      </c>
      <c r="B174" s="41">
        <v>4874.5190000000002</v>
      </c>
      <c r="C174" s="42">
        <v>1338.7460000000001</v>
      </c>
      <c r="D174" s="43">
        <v>6668.0680000000002</v>
      </c>
      <c r="E174" s="43">
        <v>92.671000000000006</v>
      </c>
    </row>
    <row r="175" spans="1:5" x14ac:dyDescent="0.2">
      <c r="A175" s="39">
        <f t="shared" si="2"/>
        <v>6.1666666666666687</v>
      </c>
      <c r="B175" s="41">
        <v>6053.3729999999996</v>
      </c>
      <c r="C175" s="42">
        <v>1640.1679999999999</v>
      </c>
      <c r="D175" s="43">
        <v>8257.8379999999997</v>
      </c>
      <c r="E175" s="43">
        <v>69.825000000000003</v>
      </c>
    </row>
    <row r="176" spans="1:5" x14ac:dyDescent="0.2">
      <c r="A176" s="39">
        <f t="shared" si="2"/>
        <v>6.3333333333333357</v>
      </c>
      <c r="B176" s="41">
        <v>7527.56</v>
      </c>
      <c r="C176" s="42">
        <v>1969.271</v>
      </c>
      <c r="D176" s="43">
        <v>10085.055</v>
      </c>
      <c r="E176" s="43">
        <v>80.986999999999995</v>
      </c>
    </row>
    <row r="177" spans="1:5" x14ac:dyDescent="0.2">
      <c r="A177" s="39">
        <f t="shared" si="2"/>
        <v>6.5000000000000027</v>
      </c>
      <c r="B177" s="41">
        <v>9990.4120000000003</v>
      </c>
      <c r="C177" s="42">
        <v>2273.395</v>
      </c>
      <c r="D177" s="43">
        <v>12242.454</v>
      </c>
      <c r="E177" s="43">
        <v>91.106999999999999</v>
      </c>
    </row>
    <row r="178" spans="1:5" x14ac:dyDescent="0.2">
      <c r="A178" s="39">
        <f t="shared" si="2"/>
        <v>6.6666666666666696</v>
      </c>
      <c r="B178" s="41">
        <v>13018.788</v>
      </c>
      <c r="C178" s="42">
        <v>2628.2190000000001</v>
      </c>
      <c r="D178" s="43">
        <v>13944.638000000001</v>
      </c>
      <c r="E178" s="43">
        <v>73.953999999999994</v>
      </c>
    </row>
    <row r="179" spans="1:5" x14ac:dyDescent="0.2">
      <c r="A179" s="39">
        <f t="shared" si="2"/>
        <v>6.8333333333333366</v>
      </c>
      <c r="B179" s="41">
        <v>16440.817999999999</v>
      </c>
      <c r="C179" s="42">
        <v>2837.9059999999999</v>
      </c>
      <c r="D179" s="43">
        <v>16115.553</v>
      </c>
      <c r="E179" s="43">
        <v>79.540999999999997</v>
      </c>
    </row>
    <row r="180" spans="1:5" x14ac:dyDescent="0.2">
      <c r="A180" s="39">
        <f t="shared" si="2"/>
        <v>7.0000000000000036</v>
      </c>
      <c r="B180" s="41">
        <v>19978.684000000001</v>
      </c>
      <c r="C180" s="42">
        <v>3276.9189999999999</v>
      </c>
      <c r="D180" s="43">
        <v>17597.796999999999</v>
      </c>
      <c r="E180" s="43">
        <v>59.735999999999997</v>
      </c>
    </row>
    <row r="181" spans="1:5" x14ac:dyDescent="0.2">
      <c r="A181" s="39">
        <f t="shared" si="2"/>
        <v>7.1666666666666705</v>
      </c>
      <c r="B181" s="41">
        <v>22695.544999999998</v>
      </c>
      <c r="C181" s="42">
        <v>3680.3969999999999</v>
      </c>
      <c r="D181" s="43">
        <v>19473.240000000002</v>
      </c>
      <c r="E181" s="43">
        <v>72.555000000000007</v>
      </c>
    </row>
    <row r="182" spans="1:5" x14ac:dyDescent="0.2">
      <c r="A182" s="39">
        <f t="shared" si="2"/>
        <v>7.3333333333333375</v>
      </c>
      <c r="B182" s="41">
        <v>25473.833999999999</v>
      </c>
      <c r="C182" s="42">
        <v>4174.3370000000004</v>
      </c>
      <c r="D182" s="43">
        <v>20732.400000000001</v>
      </c>
      <c r="E182" s="43">
        <v>71.064999999999998</v>
      </c>
    </row>
    <row r="183" spans="1:5" x14ac:dyDescent="0.2">
      <c r="A183" s="39">
        <f t="shared" si="2"/>
        <v>7.5000000000000044</v>
      </c>
      <c r="B183" s="41">
        <v>27584.541000000001</v>
      </c>
      <c r="C183" s="42">
        <v>4867.0209999999997</v>
      </c>
      <c r="D183" s="43">
        <v>21910.861000000001</v>
      </c>
      <c r="E183" s="43">
        <v>79.811000000000007</v>
      </c>
    </row>
    <row r="184" spans="1:5" x14ac:dyDescent="0.2">
      <c r="A184" s="39">
        <f t="shared" si="2"/>
        <v>7.6666666666666714</v>
      </c>
      <c r="B184" s="41">
        <v>29574.675999999999</v>
      </c>
      <c r="C184" s="42">
        <v>5773.9059999999999</v>
      </c>
      <c r="D184" s="43">
        <v>23212.673999999999</v>
      </c>
      <c r="E184" s="43">
        <v>89.927000000000007</v>
      </c>
    </row>
    <row r="185" spans="1:5" x14ac:dyDescent="0.2">
      <c r="A185" s="39">
        <f t="shared" si="2"/>
        <v>7.8333333333333384</v>
      </c>
      <c r="B185" s="41">
        <v>30488.550999999999</v>
      </c>
      <c r="C185" s="42">
        <v>6314.4579999999996</v>
      </c>
      <c r="D185" s="43">
        <v>23396.532999999999</v>
      </c>
      <c r="E185" s="43">
        <v>84.022000000000006</v>
      </c>
    </row>
    <row r="186" spans="1:5" x14ac:dyDescent="0.2">
      <c r="A186" s="39">
        <f t="shared" si="2"/>
        <v>8.0000000000000053</v>
      </c>
      <c r="B186" s="41">
        <v>30988.080000000002</v>
      </c>
      <c r="C186" s="42">
        <v>7645.1880000000001</v>
      </c>
      <c r="D186" s="43">
        <v>24225.903999999999</v>
      </c>
      <c r="E186" s="43">
        <v>96.846999999999994</v>
      </c>
    </row>
    <row r="187" spans="1:5" x14ac:dyDescent="0.2">
      <c r="A187" s="39">
        <f t="shared" si="2"/>
        <v>8.1666666666666714</v>
      </c>
      <c r="B187" s="41">
        <v>31570.947</v>
      </c>
      <c r="C187" s="42">
        <v>8474.3590000000004</v>
      </c>
      <c r="D187" s="43">
        <v>24324.736000000001</v>
      </c>
      <c r="E187" s="43">
        <v>81.305999999999997</v>
      </c>
    </row>
    <row r="188" spans="1:5" x14ac:dyDescent="0.2">
      <c r="A188" s="39">
        <f t="shared" si="2"/>
        <v>8.3333333333333375</v>
      </c>
      <c r="B188" s="41">
        <v>31046.476999999999</v>
      </c>
      <c r="C188" s="42">
        <v>8990.4680000000008</v>
      </c>
      <c r="D188" s="43">
        <v>24373.651999999998</v>
      </c>
      <c r="E188" s="43">
        <v>99.531000000000006</v>
      </c>
    </row>
    <row r="189" spans="1:5" x14ac:dyDescent="0.2">
      <c r="A189" s="39">
        <f t="shared" si="2"/>
        <v>8.5000000000000036</v>
      </c>
      <c r="B189" s="41">
        <v>30345.115000000002</v>
      </c>
      <c r="C189" s="42">
        <v>10164.431</v>
      </c>
      <c r="D189" s="43">
        <v>24266.973000000002</v>
      </c>
      <c r="E189" s="43">
        <v>85.486999999999995</v>
      </c>
    </row>
    <row r="190" spans="1:5" x14ac:dyDescent="0.2">
      <c r="A190" s="39">
        <f t="shared" si="2"/>
        <v>8.6666666666666696</v>
      </c>
      <c r="B190" s="41">
        <v>29981.93</v>
      </c>
      <c r="C190" s="42">
        <v>10699.294</v>
      </c>
      <c r="D190" s="43">
        <v>23762.136999999999</v>
      </c>
      <c r="E190" s="43">
        <v>85.378</v>
      </c>
    </row>
    <row r="191" spans="1:5" x14ac:dyDescent="0.2">
      <c r="A191" s="39">
        <f t="shared" si="2"/>
        <v>8.8333333333333357</v>
      </c>
      <c r="B191" s="41">
        <v>28933.776999999998</v>
      </c>
      <c r="C191" s="42">
        <v>11134.299000000001</v>
      </c>
      <c r="D191" s="43">
        <v>23962.701000000001</v>
      </c>
      <c r="E191" s="43">
        <v>86.986999999999995</v>
      </c>
    </row>
    <row r="192" spans="1:5" x14ac:dyDescent="0.2">
      <c r="A192" s="39">
        <f t="shared" si="2"/>
        <v>9.0000000000000018</v>
      </c>
      <c r="B192" s="41">
        <v>27959.796999999999</v>
      </c>
      <c r="C192" s="42">
        <v>11348.053</v>
      </c>
      <c r="D192" s="43">
        <v>23374.048999999999</v>
      </c>
      <c r="E192" s="43">
        <v>91.343999999999994</v>
      </c>
    </row>
    <row r="193" spans="1:5" x14ac:dyDescent="0.2">
      <c r="A193" s="39">
        <f t="shared" si="2"/>
        <v>9.1666666666666679</v>
      </c>
      <c r="B193" s="41">
        <v>27041.723000000002</v>
      </c>
      <c r="C193" s="42">
        <v>12285.558000000001</v>
      </c>
      <c r="D193" s="43">
        <v>22697.705000000002</v>
      </c>
      <c r="E193" s="43">
        <v>107.667</v>
      </c>
    </row>
    <row r="194" spans="1:5" x14ac:dyDescent="0.2">
      <c r="A194" s="39">
        <f t="shared" si="2"/>
        <v>9.3333333333333339</v>
      </c>
      <c r="B194" s="41">
        <v>26192.344000000001</v>
      </c>
      <c r="C194" s="42">
        <v>12316.782999999999</v>
      </c>
      <c r="D194" s="43">
        <v>21841.530999999999</v>
      </c>
      <c r="E194" s="43">
        <v>104.68300000000001</v>
      </c>
    </row>
    <row r="195" spans="1:5" x14ac:dyDescent="0.2">
      <c r="A195" s="39">
        <f t="shared" si="2"/>
        <v>9.5</v>
      </c>
      <c r="B195" s="41">
        <v>25174.826000000001</v>
      </c>
      <c r="C195" s="42">
        <v>12179.523999999999</v>
      </c>
      <c r="D195" s="43">
        <v>21071.648000000001</v>
      </c>
      <c r="E195" s="43">
        <v>110.009</v>
      </c>
    </row>
    <row r="196" spans="1:5" x14ac:dyDescent="0.2">
      <c r="A196" s="39">
        <f t="shared" si="2"/>
        <v>9.6666666666666661</v>
      </c>
      <c r="B196" s="41">
        <v>23570.601999999999</v>
      </c>
      <c r="C196" s="42">
        <v>11621.862999999999</v>
      </c>
      <c r="D196" s="43">
        <v>20447.456999999999</v>
      </c>
      <c r="E196" s="43">
        <v>89.926000000000002</v>
      </c>
    </row>
    <row r="197" spans="1:5" x14ac:dyDescent="0.2">
      <c r="A197" s="39">
        <f t="shared" si="2"/>
        <v>9.8333333333333321</v>
      </c>
      <c r="B197" s="41">
        <v>22551.101999999999</v>
      </c>
      <c r="C197" s="42">
        <v>11826.361999999999</v>
      </c>
      <c r="D197" s="43">
        <v>20557.895</v>
      </c>
      <c r="E197" s="43">
        <v>91.444999999999993</v>
      </c>
    </row>
    <row r="198" spans="1:5" x14ac:dyDescent="0.2">
      <c r="A198" s="39">
        <f t="shared" si="2"/>
        <v>9.9999999999999982</v>
      </c>
      <c r="B198" s="41">
        <v>21182.445</v>
      </c>
      <c r="C198" s="42">
        <v>11926.034</v>
      </c>
      <c r="D198" s="43">
        <v>20006.437999999998</v>
      </c>
      <c r="E198" s="43">
        <v>105.869</v>
      </c>
    </row>
    <row r="199" spans="1:5" x14ac:dyDescent="0.2">
      <c r="A199" s="39">
        <f t="shared" si="2"/>
        <v>10.166666666666664</v>
      </c>
      <c r="B199" s="41">
        <v>20184.103999999999</v>
      </c>
      <c r="C199" s="42">
        <v>11601.177</v>
      </c>
      <c r="D199" s="43">
        <v>19210.428</v>
      </c>
      <c r="E199" s="43">
        <v>105.803</v>
      </c>
    </row>
    <row r="200" spans="1:5" x14ac:dyDescent="0.2">
      <c r="A200" s="39">
        <f t="shared" si="2"/>
        <v>10.33333333333333</v>
      </c>
      <c r="B200" s="41">
        <v>19409.875</v>
      </c>
      <c r="C200" s="42">
        <v>11279.852999999999</v>
      </c>
      <c r="D200" s="43">
        <v>18670.002</v>
      </c>
      <c r="E200" s="43">
        <v>100.176</v>
      </c>
    </row>
    <row r="201" spans="1:5" x14ac:dyDescent="0.2">
      <c r="A201" s="39">
        <f t="shared" si="2"/>
        <v>10.499999999999996</v>
      </c>
      <c r="B201" s="41">
        <v>18438.096000000001</v>
      </c>
      <c r="C201" s="42">
        <v>10806.127</v>
      </c>
      <c r="D201" s="43">
        <v>17936.914000000001</v>
      </c>
      <c r="E201" s="43">
        <v>91.384</v>
      </c>
    </row>
    <row r="202" spans="1:5" x14ac:dyDescent="0.2">
      <c r="A202" s="39">
        <f t="shared" si="2"/>
        <v>10.666666666666663</v>
      </c>
      <c r="B202" s="41">
        <v>17313.050999999999</v>
      </c>
      <c r="C202" s="42">
        <v>10622.486999999999</v>
      </c>
      <c r="D202" s="43">
        <v>16185.557000000001</v>
      </c>
      <c r="E202" s="43">
        <v>88.712000000000003</v>
      </c>
    </row>
    <row r="203" spans="1:5" x14ac:dyDescent="0.2">
      <c r="A203" s="39">
        <f t="shared" si="2"/>
        <v>10.833333333333329</v>
      </c>
      <c r="B203" s="41">
        <v>16499.366999999998</v>
      </c>
      <c r="C203" s="42">
        <v>10056.812</v>
      </c>
      <c r="D203" s="43">
        <v>14586.105</v>
      </c>
      <c r="E203" s="43">
        <v>96.093000000000004</v>
      </c>
    </row>
    <row r="204" spans="1:5" x14ac:dyDescent="0.2">
      <c r="A204" s="39">
        <f t="shared" ref="A204:A258" si="3">A203+10/60</f>
        <v>10.999999999999995</v>
      </c>
      <c r="B204" s="41">
        <v>15383.584999999999</v>
      </c>
      <c r="C204" s="42">
        <v>9882.1039999999994</v>
      </c>
      <c r="D204" s="43">
        <v>13864.36</v>
      </c>
      <c r="E204" s="43">
        <v>112.8</v>
      </c>
    </row>
    <row r="205" spans="1:5" x14ac:dyDescent="0.2">
      <c r="A205" s="39">
        <f t="shared" si="3"/>
        <v>11.166666666666661</v>
      </c>
      <c r="B205" s="41">
        <v>14903.857</v>
      </c>
      <c r="C205" s="42">
        <v>9595.1830000000009</v>
      </c>
      <c r="D205" s="43">
        <v>13557.692999999999</v>
      </c>
      <c r="E205" s="43">
        <v>88.884</v>
      </c>
    </row>
    <row r="206" spans="1:5" x14ac:dyDescent="0.2">
      <c r="A206" s="39">
        <f t="shared" si="3"/>
        <v>11.333333333333327</v>
      </c>
      <c r="B206" s="41">
        <v>14100.342000000001</v>
      </c>
      <c r="C206" s="42">
        <v>9129.4709999999995</v>
      </c>
      <c r="D206" s="43">
        <v>12448.628000000001</v>
      </c>
      <c r="E206" s="43">
        <v>105.824</v>
      </c>
    </row>
    <row r="207" spans="1:5" x14ac:dyDescent="0.2">
      <c r="A207" s="39">
        <f t="shared" si="3"/>
        <v>11.499999999999993</v>
      </c>
      <c r="B207" s="41">
        <v>13148.44</v>
      </c>
      <c r="C207" s="42">
        <v>8752.2530000000006</v>
      </c>
      <c r="D207" s="43">
        <v>12166.894</v>
      </c>
      <c r="E207" s="43">
        <v>128.96199999999999</v>
      </c>
    </row>
    <row r="208" spans="1:5" x14ac:dyDescent="0.2">
      <c r="A208" s="39">
        <f t="shared" si="3"/>
        <v>11.666666666666659</v>
      </c>
      <c r="B208" s="41">
        <v>12524.241</v>
      </c>
      <c r="C208" s="42">
        <v>8365.7180000000008</v>
      </c>
      <c r="D208" s="43">
        <v>11535.071</v>
      </c>
      <c r="E208" s="43">
        <v>107.363</v>
      </c>
    </row>
    <row r="209" spans="1:5" x14ac:dyDescent="0.2">
      <c r="A209" s="39">
        <f t="shared" si="3"/>
        <v>11.833333333333325</v>
      </c>
      <c r="B209" s="41">
        <v>11908.812</v>
      </c>
      <c r="C209" s="42">
        <v>7983.7619999999997</v>
      </c>
      <c r="D209" s="43">
        <v>11535.135</v>
      </c>
      <c r="E209" s="43">
        <v>122.164</v>
      </c>
    </row>
    <row r="210" spans="1:5" x14ac:dyDescent="0.2">
      <c r="A210" s="39">
        <f t="shared" si="3"/>
        <v>11.999999999999991</v>
      </c>
      <c r="B210" s="41">
        <v>11328.414000000001</v>
      </c>
      <c r="C210" s="42">
        <v>7542.6760000000004</v>
      </c>
      <c r="D210" s="43">
        <v>11288.093999999999</v>
      </c>
      <c r="E210" s="43">
        <v>122.399</v>
      </c>
    </row>
    <row r="211" spans="1:5" x14ac:dyDescent="0.2">
      <c r="A211" s="39">
        <f t="shared" si="3"/>
        <v>12.166666666666657</v>
      </c>
      <c r="B211" s="41">
        <v>10736.932000000001</v>
      </c>
      <c r="C211" s="42">
        <v>7213.3389999999999</v>
      </c>
      <c r="D211" s="43">
        <v>11092.155000000001</v>
      </c>
      <c r="E211" s="43">
        <v>90.238</v>
      </c>
    </row>
    <row r="212" spans="1:5" x14ac:dyDescent="0.2">
      <c r="A212" s="39">
        <f t="shared" si="3"/>
        <v>12.333333333333323</v>
      </c>
      <c r="B212" s="41">
        <v>10147.148999999999</v>
      </c>
      <c r="C212" s="42">
        <v>6770.9809999999998</v>
      </c>
      <c r="D212" s="43">
        <v>10650.563</v>
      </c>
      <c r="E212" s="43">
        <v>110.435</v>
      </c>
    </row>
    <row r="213" spans="1:5" x14ac:dyDescent="0.2">
      <c r="A213" s="39">
        <f t="shared" si="3"/>
        <v>12.499999999999989</v>
      </c>
      <c r="B213" s="41">
        <v>9615.9779999999992</v>
      </c>
      <c r="C213" s="42">
        <v>6554.652</v>
      </c>
      <c r="D213" s="43">
        <v>10589.058000000001</v>
      </c>
      <c r="E213" s="43">
        <v>116.253</v>
      </c>
    </row>
    <row r="214" spans="1:5" x14ac:dyDescent="0.2">
      <c r="A214" s="39">
        <f t="shared" si="3"/>
        <v>12.666666666666655</v>
      </c>
      <c r="B214" s="41">
        <v>9481.7909999999993</v>
      </c>
      <c r="C214" s="42">
        <v>6461.1329999999998</v>
      </c>
      <c r="D214" s="43">
        <v>10087.073</v>
      </c>
      <c r="E214" s="43">
        <v>115.018</v>
      </c>
    </row>
    <row r="215" spans="1:5" x14ac:dyDescent="0.2">
      <c r="A215" s="39">
        <f t="shared" si="3"/>
        <v>12.833333333333321</v>
      </c>
      <c r="B215" s="41">
        <v>8824.4570000000003</v>
      </c>
      <c r="C215" s="42">
        <v>6191.3649999999998</v>
      </c>
      <c r="D215" s="43">
        <v>9936.6869999999999</v>
      </c>
      <c r="E215" s="43">
        <v>102.158</v>
      </c>
    </row>
    <row r="216" spans="1:5" x14ac:dyDescent="0.2">
      <c r="A216" s="39">
        <f t="shared" si="3"/>
        <v>12.999999999999988</v>
      </c>
      <c r="B216" s="41">
        <v>8324.8880000000008</v>
      </c>
      <c r="C216" s="42">
        <v>5716.3459999999995</v>
      </c>
      <c r="D216" s="43">
        <v>9825.5550000000003</v>
      </c>
      <c r="E216" s="43">
        <v>132.369</v>
      </c>
    </row>
    <row r="217" spans="1:5" x14ac:dyDescent="0.2">
      <c r="A217" s="39">
        <f t="shared" si="3"/>
        <v>13.166666666666654</v>
      </c>
      <c r="B217" s="41">
        <v>7893.7420000000002</v>
      </c>
      <c r="C217" s="42">
        <v>5625.4750000000004</v>
      </c>
      <c r="D217" s="43">
        <v>9324.143</v>
      </c>
      <c r="E217" s="43">
        <v>110.47199999999999</v>
      </c>
    </row>
    <row r="218" spans="1:5" x14ac:dyDescent="0.2">
      <c r="A218" s="39">
        <f t="shared" si="3"/>
        <v>13.33333333333332</v>
      </c>
      <c r="B218" s="41">
        <v>7681.348</v>
      </c>
      <c r="C218" s="42">
        <v>5338.7380000000003</v>
      </c>
      <c r="D218" s="43">
        <v>9459.491</v>
      </c>
      <c r="E218" s="43">
        <v>103.414</v>
      </c>
    </row>
    <row r="219" spans="1:5" x14ac:dyDescent="0.2">
      <c r="A219" s="39">
        <f t="shared" si="3"/>
        <v>13.499999999999986</v>
      </c>
      <c r="B219" s="41">
        <v>7322.0339999999997</v>
      </c>
      <c r="C219" s="42">
        <v>5218.299</v>
      </c>
      <c r="D219" s="43">
        <v>9028.3490000000002</v>
      </c>
      <c r="E219" s="43">
        <v>115.194</v>
      </c>
    </row>
    <row r="220" spans="1:5" x14ac:dyDescent="0.2">
      <c r="A220" s="39">
        <f t="shared" si="3"/>
        <v>13.666666666666652</v>
      </c>
      <c r="B220" s="41">
        <v>7118.5429999999997</v>
      </c>
      <c r="C220" s="42">
        <v>4887.4440000000004</v>
      </c>
      <c r="D220" s="43">
        <v>8713.2119999999995</v>
      </c>
      <c r="E220" s="43">
        <v>119.241</v>
      </c>
    </row>
    <row r="221" spans="1:5" x14ac:dyDescent="0.2">
      <c r="A221" s="39">
        <f t="shared" si="3"/>
        <v>13.833333333333318</v>
      </c>
      <c r="B221" s="41">
        <v>6751.692</v>
      </c>
      <c r="C221" s="42">
        <v>4654.107</v>
      </c>
      <c r="D221" s="43">
        <v>8437.8169999999991</v>
      </c>
      <c r="E221" s="43">
        <v>106.462</v>
      </c>
    </row>
    <row r="222" spans="1:5" x14ac:dyDescent="0.2">
      <c r="A222" s="39">
        <f t="shared" si="3"/>
        <v>13.999999999999984</v>
      </c>
      <c r="B222" s="41">
        <v>6529.6260000000002</v>
      </c>
      <c r="C222" s="42">
        <v>4563.9799999999996</v>
      </c>
      <c r="D222" s="43">
        <v>8042.326</v>
      </c>
      <c r="E222" s="43">
        <v>94.903000000000006</v>
      </c>
    </row>
    <row r="223" spans="1:5" x14ac:dyDescent="0.2">
      <c r="A223" s="39">
        <f t="shared" si="3"/>
        <v>14.16666666666665</v>
      </c>
      <c r="B223" s="41">
        <v>6251.9430000000002</v>
      </c>
      <c r="C223" s="42">
        <v>4382.9989999999998</v>
      </c>
      <c r="D223" s="43">
        <v>7791.8379999999997</v>
      </c>
      <c r="E223" s="43">
        <v>101.024</v>
      </c>
    </row>
    <row r="224" spans="1:5" x14ac:dyDescent="0.2">
      <c r="A224" s="39">
        <f t="shared" si="3"/>
        <v>14.333333333333316</v>
      </c>
      <c r="B224" s="41">
        <v>5974.7449999999999</v>
      </c>
      <c r="C224" s="42">
        <v>4360.0649999999996</v>
      </c>
      <c r="D224" s="43">
        <v>7549.0929999999998</v>
      </c>
      <c r="E224" s="43">
        <v>95.066000000000003</v>
      </c>
    </row>
    <row r="225" spans="1:5" x14ac:dyDescent="0.2">
      <c r="A225" s="39">
        <f t="shared" si="3"/>
        <v>14.499999999999982</v>
      </c>
      <c r="B225" s="41">
        <v>5833.6930000000002</v>
      </c>
      <c r="C225" s="42">
        <v>4230.9830000000002</v>
      </c>
      <c r="D225" s="43">
        <v>7219.4309999999996</v>
      </c>
      <c r="E225" s="43">
        <v>131.631</v>
      </c>
    </row>
    <row r="226" spans="1:5" x14ac:dyDescent="0.2">
      <c r="A226" s="39">
        <f t="shared" si="3"/>
        <v>14.666666666666648</v>
      </c>
      <c r="B226" s="41">
        <v>5781.7049999999999</v>
      </c>
      <c r="C226" s="42">
        <v>4121.9539999999997</v>
      </c>
      <c r="D226" s="43">
        <v>6930.5410000000002</v>
      </c>
      <c r="E226" s="43">
        <v>125.56399999999999</v>
      </c>
    </row>
    <row r="227" spans="1:5" x14ac:dyDescent="0.2">
      <c r="A227" s="39">
        <f t="shared" si="3"/>
        <v>14.833333333333314</v>
      </c>
      <c r="B227" s="41">
        <v>5530.9989999999998</v>
      </c>
      <c r="C227" s="42">
        <v>3955.24</v>
      </c>
      <c r="D227" s="43">
        <v>6529.1710000000003</v>
      </c>
      <c r="E227" s="43">
        <v>120.991</v>
      </c>
    </row>
    <row r="228" spans="1:5" x14ac:dyDescent="0.2">
      <c r="A228" s="39">
        <f t="shared" si="3"/>
        <v>14.99999999999998</v>
      </c>
      <c r="B228" s="41">
        <v>5318.3779999999997</v>
      </c>
      <c r="C228" s="42">
        <v>3905.3449999999998</v>
      </c>
      <c r="D228" s="43">
        <v>6454.0050000000001</v>
      </c>
      <c r="E228" s="43">
        <v>132.923</v>
      </c>
    </row>
    <row r="229" spans="1:5" x14ac:dyDescent="0.2">
      <c r="A229" s="39">
        <f t="shared" si="3"/>
        <v>15.166666666666647</v>
      </c>
      <c r="B229" s="41">
        <v>5207.2430000000004</v>
      </c>
      <c r="C229" s="42">
        <v>3795.4760000000001</v>
      </c>
      <c r="D229" s="43">
        <v>6317.6220000000003</v>
      </c>
      <c r="E229" s="43">
        <v>112.48</v>
      </c>
    </row>
    <row r="230" spans="1:5" x14ac:dyDescent="0.2">
      <c r="A230" s="39">
        <f t="shared" si="3"/>
        <v>15.333333333333313</v>
      </c>
      <c r="B230" s="41">
        <v>5166.7340000000004</v>
      </c>
      <c r="C230" s="42">
        <v>3733.373</v>
      </c>
      <c r="D230" s="43">
        <v>5933.8850000000002</v>
      </c>
      <c r="E230" s="43">
        <v>116.803</v>
      </c>
    </row>
    <row r="231" spans="1:5" x14ac:dyDescent="0.2">
      <c r="A231" s="39">
        <f t="shared" si="3"/>
        <v>15.499999999999979</v>
      </c>
      <c r="B231" s="41">
        <v>4984.6459999999997</v>
      </c>
      <c r="C231" s="42">
        <v>3660.982</v>
      </c>
      <c r="D231" s="43">
        <v>5913.2290000000003</v>
      </c>
      <c r="E231" s="43">
        <v>103.81699999999999</v>
      </c>
    </row>
    <row r="232" spans="1:5" x14ac:dyDescent="0.2">
      <c r="A232" s="39">
        <f t="shared" si="3"/>
        <v>15.666666666666645</v>
      </c>
      <c r="B232" s="41">
        <v>4865.5919999999996</v>
      </c>
      <c r="C232" s="42">
        <v>3574.9270000000001</v>
      </c>
      <c r="D232" s="43">
        <v>5756.8</v>
      </c>
      <c r="E232" s="43">
        <v>99.504000000000005</v>
      </c>
    </row>
    <row r="233" spans="1:5" x14ac:dyDescent="0.2">
      <c r="A233" s="39">
        <f t="shared" si="3"/>
        <v>15.833333333333311</v>
      </c>
      <c r="B233" s="41">
        <v>4759.741</v>
      </c>
      <c r="C233" s="42">
        <v>3375.59</v>
      </c>
      <c r="D233" s="43">
        <v>5571.39</v>
      </c>
      <c r="E233" s="43">
        <v>110.152</v>
      </c>
    </row>
    <row r="234" spans="1:5" x14ac:dyDescent="0.2">
      <c r="A234" s="39">
        <f t="shared" si="3"/>
        <v>15.999999999999977</v>
      </c>
      <c r="B234" s="41">
        <v>4789.4319999999998</v>
      </c>
      <c r="C234" s="42">
        <v>3535.9870000000001</v>
      </c>
      <c r="D234" s="43">
        <v>5398.7860000000001</v>
      </c>
      <c r="E234" s="43">
        <v>110.002</v>
      </c>
    </row>
    <row r="235" spans="1:5" x14ac:dyDescent="0.2">
      <c r="A235" s="39">
        <f t="shared" si="3"/>
        <v>16.166666666666643</v>
      </c>
      <c r="B235" s="41">
        <v>4557.9430000000002</v>
      </c>
      <c r="C235" s="42">
        <v>3317.6370000000002</v>
      </c>
      <c r="D235" s="43">
        <v>5187.5249999999996</v>
      </c>
      <c r="E235" s="43">
        <v>91.391000000000005</v>
      </c>
    </row>
    <row r="236" spans="1:5" x14ac:dyDescent="0.2">
      <c r="A236" s="39">
        <f t="shared" si="3"/>
        <v>16.333333333333311</v>
      </c>
      <c r="B236" s="41">
        <v>4477.3779999999997</v>
      </c>
      <c r="C236" s="42">
        <v>3327.3319999999999</v>
      </c>
      <c r="D236" s="43">
        <v>4967.1589999999997</v>
      </c>
      <c r="E236" s="43">
        <v>83.796999999999997</v>
      </c>
    </row>
    <row r="237" spans="1:5" x14ac:dyDescent="0.2">
      <c r="A237" s="39">
        <f t="shared" si="3"/>
        <v>16.499999999999979</v>
      </c>
      <c r="B237" s="41">
        <v>4422.9870000000001</v>
      </c>
      <c r="C237" s="42">
        <v>3153.9079999999999</v>
      </c>
      <c r="D237" s="43">
        <v>5163.0420000000004</v>
      </c>
      <c r="E237" s="43">
        <v>102.625</v>
      </c>
    </row>
    <row r="238" spans="1:5" x14ac:dyDescent="0.2">
      <c r="A238" s="39">
        <f t="shared" si="3"/>
        <v>16.666666666666647</v>
      </c>
      <c r="B238" s="41">
        <v>4143.8490000000002</v>
      </c>
      <c r="C238" s="42">
        <v>3142.2139999999999</v>
      </c>
      <c r="D238" s="43">
        <v>4943.1329999999998</v>
      </c>
      <c r="E238" s="43">
        <v>109.84699999999999</v>
      </c>
    </row>
    <row r="239" spans="1:5" x14ac:dyDescent="0.2">
      <c r="A239" s="39">
        <f t="shared" si="3"/>
        <v>16.833333333333314</v>
      </c>
      <c r="B239" s="41">
        <v>4409.2330000000002</v>
      </c>
      <c r="C239" s="42">
        <v>3046.96</v>
      </c>
      <c r="D239" s="43">
        <v>4836.2139999999999</v>
      </c>
      <c r="E239" s="43">
        <v>110.376</v>
      </c>
    </row>
    <row r="240" spans="1:5" x14ac:dyDescent="0.2">
      <c r="A240" s="39">
        <f t="shared" si="3"/>
        <v>16.999999999999982</v>
      </c>
      <c r="B240" s="41">
        <v>4263.0169999999998</v>
      </c>
      <c r="C240" s="42">
        <v>2979.3249999999998</v>
      </c>
      <c r="D240" s="43">
        <v>4641.5969999999998</v>
      </c>
      <c r="E240" s="43">
        <v>116.04</v>
      </c>
    </row>
    <row r="241" spans="1:5" x14ac:dyDescent="0.2">
      <c r="A241" s="39">
        <f t="shared" si="3"/>
        <v>17.16666666666665</v>
      </c>
      <c r="B241" s="41">
        <v>4119.4650000000001</v>
      </c>
      <c r="C241" s="42">
        <v>2978.4879999999998</v>
      </c>
      <c r="D241" s="43">
        <v>4648.424</v>
      </c>
      <c r="E241" s="43">
        <v>112.203</v>
      </c>
    </row>
    <row r="242" spans="1:5" x14ac:dyDescent="0.2">
      <c r="A242" s="39">
        <f t="shared" si="3"/>
        <v>17.333333333333318</v>
      </c>
      <c r="B242" s="41">
        <v>4210.473</v>
      </c>
      <c r="C242" s="42">
        <v>2908.8960000000002</v>
      </c>
      <c r="D242" s="43">
        <v>4564.2579999999998</v>
      </c>
      <c r="E242" s="43">
        <v>117.928</v>
      </c>
    </row>
    <row r="243" spans="1:5" x14ac:dyDescent="0.2">
      <c r="A243" s="39">
        <f t="shared" si="3"/>
        <v>17.499999999999986</v>
      </c>
      <c r="B243" s="41">
        <v>4194.0940000000001</v>
      </c>
      <c r="C243" s="42">
        <v>2880.0889999999999</v>
      </c>
      <c r="D243" s="43">
        <v>4323.0320000000002</v>
      </c>
      <c r="E243" s="43">
        <v>94.168000000000006</v>
      </c>
    </row>
    <row r="244" spans="1:5" x14ac:dyDescent="0.2">
      <c r="A244" s="39">
        <f t="shared" si="3"/>
        <v>17.666666666666654</v>
      </c>
      <c r="B244" s="41">
        <v>3944.5210000000002</v>
      </c>
      <c r="C244" s="42">
        <v>2709.5</v>
      </c>
      <c r="D244" s="43">
        <v>4260.8950000000004</v>
      </c>
      <c r="E244" s="43">
        <v>103.039</v>
      </c>
    </row>
    <row r="245" spans="1:5" x14ac:dyDescent="0.2">
      <c r="A245" s="39">
        <f t="shared" si="3"/>
        <v>17.833333333333321</v>
      </c>
      <c r="B245" s="41">
        <v>3904.6289999999999</v>
      </c>
      <c r="C245" s="42">
        <v>2838.8020000000001</v>
      </c>
      <c r="D245" s="43">
        <v>4247.268</v>
      </c>
      <c r="E245" s="43">
        <v>100.605</v>
      </c>
    </row>
    <row r="246" spans="1:5" x14ac:dyDescent="0.2">
      <c r="A246" s="39">
        <f t="shared" si="3"/>
        <v>17.999999999999989</v>
      </c>
      <c r="B246" s="41">
        <v>3902.087</v>
      </c>
      <c r="C246" s="42">
        <v>2839.7310000000002</v>
      </c>
      <c r="D246" s="43">
        <v>4082.2950000000001</v>
      </c>
      <c r="E246" s="43">
        <v>126.43600000000001</v>
      </c>
    </row>
    <row r="247" spans="1:5" x14ac:dyDescent="0.2">
      <c r="A247" s="39">
        <f t="shared" si="3"/>
        <v>18.166666666666657</v>
      </c>
      <c r="B247" s="41">
        <v>3853.9059999999999</v>
      </c>
      <c r="C247" s="42">
        <v>2652.4630000000002</v>
      </c>
      <c r="D247" s="43">
        <v>3853.9059999999999</v>
      </c>
      <c r="E247" s="43">
        <v>104.473</v>
      </c>
    </row>
    <row r="248" spans="1:5" x14ac:dyDescent="0.2">
      <c r="A248" s="39">
        <f t="shared" si="3"/>
        <v>18.333333333333325</v>
      </c>
      <c r="B248" s="41">
        <v>3730.683</v>
      </c>
      <c r="C248" s="42">
        <v>2710.3130000000001</v>
      </c>
      <c r="D248" s="43">
        <v>3823.8409999999999</v>
      </c>
      <c r="E248" s="43">
        <v>126.637</v>
      </c>
    </row>
    <row r="249" spans="1:5" x14ac:dyDescent="0.2">
      <c r="A249" s="39">
        <f t="shared" si="3"/>
        <v>18.499999999999993</v>
      </c>
      <c r="B249" s="41">
        <v>3844.21</v>
      </c>
      <c r="C249" s="42">
        <v>2580.7179999999998</v>
      </c>
      <c r="D249" s="43">
        <v>3842.7579999999998</v>
      </c>
      <c r="E249" s="43">
        <v>101.66</v>
      </c>
    </row>
    <row r="250" spans="1:5" x14ac:dyDescent="0.2">
      <c r="A250" s="39">
        <f t="shared" si="3"/>
        <v>18.666666666666661</v>
      </c>
      <c r="B250" s="41">
        <v>3677.5770000000002</v>
      </c>
      <c r="C250" s="42">
        <v>2601.4969999999998</v>
      </c>
      <c r="D250" s="43">
        <v>3718.2930000000001</v>
      </c>
      <c r="E250" s="43">
        <v>100.337</v>
      </c>
    </row>
    <row r="251" spans="1:5" x14ac:dyDescent="0.2">
      <c r="A251" s="39">
        <f t="shared" si="3"/>
        <v>18.833333333333329</v>
      </c>
      <c r="B251" s="41">
        <v>3566.721</v>
      </c>
      <c r="C251" s="42">
        <v>2493.6509999999998</v>
      </c>
      <c r="D251" s="43">
        <v>3604.5250000000001</v>
      </c>
      <c r="E251" s="43">
        <v>82.879000000000005</v>
      </c>
    </row>
    <row r="252" spans="1:5" x14ac:dyDescent="0.2">
      <c r="A252" s="39">
        <f t="shared" si="3"/>
        <v>18.999999999999996</v>
      </c>
      <c r="B252" s="41">
        <v>3617.5940000000001</v>
      </c>
      <c r="C252" s="42">
        <v>2554.962</v>
      </c>
      <c r="D252" s="43">
        <v>3470.9740000000002</v>
      </c>
      <c r="E252" s="43">
        <v>119.038</v>
      </c>
    </row>
    <row r="253" spans="1:5" x14ac:dyDescent="0.2">
      <c r="A253" s="39">
        <f t="shared" si="3"/>
        <v>19.166666666666664</v>
      </c>
      <c r="B253" s="41">
        <v>3576.87</v>
      </c>
      <c r="C253" s="42">
        <v>2628.0830000000001</v>
      </c>
      <c r="D253" s="43">
        <v>3658.3609999999999</v>
      </c>
      <c r="E253" s="43">
        <v>112.05</v>
      </c>
    </row>
    <row r="254" spans="1:5" x14ac:dyDescent="0.2">
      <c r="A254" s="39">
        <f t="shared" si="3"/>
        <v>19.333333333333332</v>
      </c>
      <c r="B254" s="41">
        <v>3472.5390000000002</v>
      </c>
      <c r="C254" s="42">
        <v>2454.3739999999998</v>
      </c>
      <c r="D254" s="43">
        <v>3546.8249999999998</v>
      </c>
      <c r="E254" s="43">
        <v>113.61499999999999</v>
      </c>
    </row>
    <row r="255" spans="1:5" x14ac:dyDescent="0.2">
      <c r="A255" s="39">
        <f t="shared" si="3"/>
        <v>19.5</v>
      </c>
      <c r="B255" s="41">
        <v>3541.7469999999998</v>
      </c>
      <c r="C255" s="42">
        <v>2454.893</v>
      </c>
      <c r="D255" s="43">
        <v>3441.221</v>
      </c>
      <c r="E255" s="43">
        <v>109.268</v>
      </c>
    </row>
    <row r="256" spans="1:5" x14ac:dyDescent="0.2">
      <c r="A256" s="39">
        <f t="shared" si="3"/>
        <v>19.666666666666668</v>
      </c>
      <c r="B256" s="41">
        <v>3377.0030000000002</v>
      </c>
      <c r="C256" s="42">
        <v>2507.2570000000001</v>
      </c>
      <c r="D256" s="43">
        <v>3327.47</v>
      </c>
      <c r="E256" s="43">
        <v>93.239000000000004</v>
      </c>
    </row>
    <row r="257" spans="1:5" x14ac:dyDescent="0.2">
      <c r="A257" s="39">
        <f t="shared" si="3"/>
        <v>19.833333333333336</v>
      </c>
      <c r="B257" s="41">
        <v>3329.1109999999999</v>
      </c>
      <c r="C257" s="42">
        <v>2388.56</v>
      </c>
      <c r="D257" s="43">
        <v>3245.9920000000002</v>
      </c>
      <c r="E257" s="43">
        <v>129.78100000000001</v>
      </c>
    </row>
    <row r="258" spans="1:5" x14ac:dyDescent="0.2">
      <c r="A258" s="40">
        <f t="shared" si="3"/>
        <v>20.000000000000004</v>
      </c>
      <c r="B258" s="44">
        <v>3335.5390000000002</v>
      </c>
      <c r="C258" s="45">
        <v>2367.3440000000001</v>
      </c>
      <c r="D258" s="46">
        <v>3184.1219999999998</v>
      </c>
      <c r="E258" s="46">
        <v>99.003</v>
      </c>
    </row>
  </sheetData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2"/>
  <sheetViews>
    <sheetView workbookViewId="0">
      <selection activeCell="H37" sqref="H37"/>
    </sheetView>
  </sheetViews>
  <sheetFormatPr defaultRowHeight="12.75" x14ac:dyDescent="0.2"/>
  <cols>
    <col min="1" max="1" width="9.140625" style="1"/>
    <col min="2" max="2" width="12.42578125" style="1" bestFit="1" customWidth="1"/>
    <col min="3" max="3" width="11" style="1" bestFit="1" customWidth="1"/>
    <col min="4" max="4" width="13.7109375" style="1" bestFit="1" customWidth="1"/>
    <col min="5" max="5" width="12.140625" style="1" bestFit="1" customWidth="1"/>
    <col min="6" max="6" width="14.140625" style="1" bestFit="1" customWidth="1"/>
    <col min="7" max="7" width="7.5703125" style="1" bestFit="1" customWidth="1"/>
    <col min="8" max="16384" width="9.140625" style="1"/>
  </cols>
  <sheetData>
    <row r="1" spans="1:9" ht="15.75" x14ac:dyDescent="0.25">
      <c r="A1" s="47" t="s">
        <v>46</v>
      </c>
    </row>
    <row r="3" spans="1:9" x14ac:dyDescent="0.2">
      <c r="A3" s="49" t="s">
        <v>45</v>
      </c>
    </row>
    <row r="5" spans="1:9" x14ac:dyDescent="0.2">
      <c r="A5" s="30" t="s">
        <v>33</v>
      </c>
      <c r="B5" s="6" t="s">
        <v>26</v>
      </c>
      <c r="C5" s="31" t="s">
        <v>34</v>
      </c>
      <c r="D5" s="6" t="s">
        <v>35</v>
      </c>
      <c r="E5" s="31" t="s">
        <v>36</v>
      </c>
      <c r="F5" s="6" t="s">
        <v>37</v>
      </c>
      <c r="G5" s="32" t="s">
        <v>38</v>
      </c>
      <c r="I5" s="3" t="s">
        <v>46</v>
      </c>
    </row>
    <row r="6" spans="1:9" x14ac:dyDescent="0.2">
      <c r="A6" s="33" t="s">
        <v>39</v>
      </c>
      <c r="B6" s="56">
        <v>12500000</v>
      </c>
      <c r="C6" s="50">
        <f t="shared" ref="C6:F7" si="0">B6/10</f>
        <v>1250000</v>
      </c>
      <c r="D6" s="56">
        <f t="shared" si="0"/>
        <v>125000</v>
      </c>
      <c r="E6" s="50">
        <f t="shared" si="0"/>
        <v>12500</v>
      </c>
      <c r="F6" s="56">
        <f t="shared" si="0"/>
        <v>1250</v>
      </c>
      <c r="G6" s="35">
        <v>0</v>
      </c>
    </row>
    <row r="7" spans="1:9" x14ac:dyDescent="0.2">
      <c r="A7" s="33" t="s">
        <v>40</v>
      </c>
      <c r="B7" s="56">
        <f>B6*0.002</f>
        <v>25000</v>
      </c>
      <c r="C7" s="50">
        <f t="shared" si="0"/>
        <v>2500</v>
      </c>
      <c r="D7" s="56">
        <f t="shared" si="0"/>
        <v>250</v>
      </c>
      <c r="E7" s="50">
        <f t="shared" si="0"/>
        <v>25</v>
      </c>
      <c r="F7" s="56">
        <f t="shared" si="0"/>
        <v>2.5</v>
      </c>
      <c r="G7" s="35">
        <v>0</v>
      </c>
    </row>
    <row r="8" spans="1:9" x14ac:dyDescent="0.2">
      <c r="A8" s="33" t="s">
        <v>47</v>
      </c>
      <c r="B8" s="56" t="s">
        <v>48</v>
      </c>
      <c r="C8" s="50" t="s">
        <v>49</v>
      </c>
      <c r="D8" s="56" t="s">
        <v>50</v>
      </c>
      <c r="E8" s="50" t="s">
        <v>51</v>
      </c>
      <c r="F8" s="56" t="s">
        <v>52</v>
      </c>
      <c r="G8" s="35" t="s">
        <v>54</v>
      </c>
    </row>
    <row r="9" spans="1:9" x14ac:dyDescent="0.2">
      <c r="A9" s="51" t="s">
        <v>20</v>
      </c>
      <c r="B9" s="57" t="s">
        <v>21</v>
      </c>
      <c r="C9" s="55" t="s">
        <v>21</v>
      </c>
      <c r="D9" s="54" t="s">
        <v>21</v>
      </c>
      <c r="E9" s="52" t="s">
        <v>21</v>
      </c>
      <c r="F9" s="54" t="s">
        <v>21</v>
      </c>
      <c r="G9" s="53" t="s">
        <v>21</v>
      </c>
    </row>
    <row r="10" spans="1:9" x14ac:dyDescent="0.2">
      <c r="A10" s="36">
        <v>0</v>
      </c>
      <c r="B10" s="58">
        <v>69.41</v>
      </c>
      <c r="C10" s="42">
        <v>66.885999999999996</v>
      </c>
      <c r="D10" s="60">
        <v>71.933999999999997</v>
      </c>
      <c r="E10" s="42">
        <v>69.41</v>
      </c>
      <c r="F10" s="60">
        <v>83.292000000000002</v>
      </c>
      <c r="G10" s="43">
        <v>65.623999999999995</v>
      </c>
    </row>
    <row r="11" spans="1:9" x14ac:dyDescent="0.2">
      <c r="A11" s="36">
        <f>A10+10/60</f>
        <v>0.16666666666666666</v>
      </c>
      <c r="B11" s="58">
        <v>137.69499999999999</v>
      </c>
      <c r="C11" s="42">
        <v>133.392</v>
      </c>
      <c r="D11" s="58">
        <v>114.746</v>
      </c>
      <c r="E11" s="42">
        <v>109.008</v>
      </c>
      <c r="F11" s="58">
        <v>143.43199999999999</v>
      </c>
      <c r="G11" s="43">
        <v>137.69499999999999</v>
      </c>
    </row>
    <row r="12" spans="1:9" x14ac:dyDescent="0.2">
      <c r="A12" s="36">
        <f t="shared" ref="A12:A75" si="1">A11+10/60</f>
        <v>0.33333333333333331</v>
      </c>
      <c r="B12" s="58">
        <v>149.00299999999999</v>
      </c>
      <c r="C12" s="42">
        <v>151.84100000000001</v>
      </c>
      <c r="D12" s="58">
        <v>143.327</v>
      </c>
      <c r="E12" s="42">
        <v>129.136</v>
      </c>
      <c r="F12" s="58">
        <v>140.489</v>
      </c>
      <c r="G12" s="43">
        <v>141.90799999999999</v>
      </c>
    </row>
    <row r="13" spans="1:9" x14ac:dyDescent="0.2">
      <c r="A13" s="36">
        <f t="shared" si="1"/>
        <v>0.5</v>
      </c>
      <c r="B13" s="58">
        <v>127.789</v>
      </c>
      <c r="C13" s="42">
        <v>116.43</v>
      </c>
      <c r="D13" s="58">
        <v>134.88800000000001</v>
      </c>
      <c r="E13" s="42">
        <v>126.369</v>
      </c>
      <c r="F13" s="58">
        <v>127.789</v>
      </c>
      <c r="G13" s="43">
        <v>124.949</v>
      </c>
    </row>
    <row r="14" spans="1:9" x14ac:dyDescent="0.2">
      <c r="A14" s="36">
        <f t="shared" si="1"/>
        <v>0.66666666666666663</v>
      </c>
      <c r="B14" s="58">
        <v>125.545</v>
      </c>
      <c r="C14" s="42">
        <v>99.864999999999995</v>
      </c>
      <c r="D14" s="58">
        <v>125.545</v>
      </c>
      <c r="E14" s="42">
        <v>101.292</v>
      </c>
      <c r="F14" s="58">
        <v>126.971</v>
      </c>
      <c r="G14" s="43">
        <v>116.985</v>
      </c>
    </row>
    <row r="15" spans="1:9" x14ac:dyDescent="0.2">
      <c r="A15" s="36">
        <f t="shared" si="1"/>
        <v>0.83333333333333326</v>
      </c>
      <c r="B15" s="58">
        <v>111.00700000000001</v>
      </c>
      <c r="C15" s="42">
        <v>99.622</v>
      </c>
      <c r="D15" s="58">
        <v>89.659000000000006</v>
      </c>
      <c r="E15" s="42">
        <v>105.31399999999999</v>
      </c>
      <c r="F15" s="58">
        <v>93.929000000000002</v>
      </c>
      <c r="G15" s="43">
        <v>102.468</v>
      </c>
    </row>
    <row r="16" spans="1:9" x14ac:dyDescent="0.2">
      <c r="A16" s="36">
        <f t="shared" si="1"/>
        <v>0.99999999999999989</v>
      </c>
      <c r="B16" s="58">
        <v>123.254</v>
      </c>
      <c r="C16" s="42">
        <v>113.337</v>
      </c>
      <c r="D16" s="58">
        <v>94.918999999999997</v>
      </c>
      <c r="E16" s="42">
        <v>99.17</v>
      </c>
      <c r="F16" s="58">
        <v>79.335999999999999</v>
      </c>
      <c r="G16" s="43">
        <v>94.918999999999997</v>
      </c>
    </row>
    <row r="17" spans="1:7" x14ac:dyDescent="0.2">
      <c r="A17" s="36">
        <f t="shared" si="1"/>
        <v>1.1666666666666665</v>
      </c>
      <c r="B17" s="58">
        <v>113.889</v>
      </c>
      <c r="C17" s="42">
        <v>108.194</v>
      </c>
      <c r="D17" s="58">
        <v>91.111000000000004</v>
      </c>
      <c r="E17" s="42">
        <v>98.228999999999999</v>
      </c>
      <c r="F17" s="58">
        <v>93.957999999999998</v>
      </c>
      <c r="G17" s="43">
        <v>108.194</v>
      </c>
    </row>
    <row r="18" spans="1:7" x14ac:dyDescent="0.2">
      <c r="A18" s="36">
        <f t="shared" si="1"/>
        <v>1.3333333333333333</v>
      </c>
      <c r="B18" s="58">
        <v>117.976</v>
      </c>
      <c r="C18" s="42">
        <v>73.912999999999997</v>
      </c>
      <c r="D18" s="58">
        <v>59.698999999999998</v>
      </c>
      <c r="E18" s="42">
        <v>92.391000000000005</v>
      </c>
      <c r="F18" s="58">
        <v>93.811999999999998</v>
      </c>
      <c r="G18" s="43">
        <v>88.126999999999995</v>
      </c>
    </row>
    <row r="19" spans="1:7" x14ac:dyDescent="0.2">
      <c r="A19" s="36">
        <f t="shared" si="1"/>
        <v>1.5</v>
      </c>
      <c r="B19" s="58">
        <v>121.84099999999999</v>
      </c>
      <c r="C19" s="42">
        <v>102.00700000000001</v>
      </c>
      <c r="D19" s="58">
        <v>89.256</v>
      </c>
      <c r="E19" s="42">
        <v>90.671999999999997</v>
      </c>
      <c r="F19" s="58">
        <v>86.421999999999997</v>
      </c>
      <c r="G19" s="43">
        <v>89.256</v>
      </c>
    </row>
    <row r="20" spans="1:7" x14ac:dyDescent="0.2">
      <c r="A20" s="36">
        <f t="shared" si="1"/>
        <v>1.6666666666666667</v>
      </c>
      <c r="B20" s="58">
        <v>119.402</v>
      </c>
      <c r="C20" s="42">
        <v>88.13</v>
      </c>
      <c r="D20" s="58">
        <v>89.552000000000007</v>
      </c>
      <c r="E20" s="42">
        <v>93.816000000000003</v>
      </c>
      <c r="F20" s="58">
        <v>79.602000000000004</v>
      </c>
      <c r="G20" s="43">
        <v>88.13</v>
      </c>
    </row>
    <row r="21" spans="1:7" x14ac:dyDescent="0.2">
      <c r="A21" s="36">
        <f t="shared" si="1"/>
        <v>1.8333333333333335</v>
      </c>
      <c r="B21" s="58">
        <v>103.378</v>
      </c>
      <c r="C21" s="42">
        <v>89.216999999999999</v>
      </c>
      <c r="D21" s="58">
        <v>79.304000000000002</v>
      </c>
      <c r="E21" s="42">
        <v>111.875</v>
      </c>
      <c r="F21" s="58">
        <v>76.471000000000004</v>
      </c>
      <c r="G21" s="43">
        <v>80.72</v>
      </c>
    </row>
    <row r="22" spans="1:7" x14ac:dyDescent="0.2">
      <c r="A22" s="36">
        <f t="shared" si="1"/>
        <v>2</v>
      </c>
      <c r="B22" s="58">
        <v>90.792000000000002</v>
      </c>
      <c r="C22" s="42">
        <v>90.792000000000002</v>
      </c>
      <c r="D22" s="58">
        <v>93.63</v>
      </c>
      <c r="E22" s="42">
        <v>103.56</v>
      </c>
      <c r="F22" s="58">
        <v>86.537000000000006</v>
      </c>
      <c r="G22" s="43">
        <v>90.792000000000002</v>
      </c>
    </row>
    <row r="23" spans="1:7" x14ac:dyDescent="0.2">
      <c r="A23" s="36">
        <f t="shared" si="1"/>
        <v>2.1666666666666665</v>
      </c>
      <c r="B23" s="58">
        <v>106.224</v>
      </c>
      <c r="C23" s="42">
        <v>93.477000000000004</v>
      </c>
      <c r="D23" s="58">
        <v>79.313999999999993</v>
      </c>
      <c r="E23" s="42">
        <v>90.644999999999996</v>
      </c>
      <c r="F23" s="58">
        <v>76.480999999999995</v>
      </c>
      <c r="G23" s="43">
        <v>99.143000000000001</v>
      </c>
    </row>
    <row r="24" spans="1:7" x14ac:dyDescent="0.2">
      <c r="A24" s="36">
        <f t="shared" si="1"/>
        <v>2.333333333333333</v>
      </c>
      <c r="B24" s="58">
        <v>83.697000000000003</v>
      </c>
      <c r="C24" s="42">
        <v>79.441999999999993</v>
      </c>
      <c r="D24" s="58">
        <v>86.534000000000006</v>
      </c>
      <c r="E24" s="42">
        <v>79.441999999999993</v>
      </c>
      <c r="F24" s="58">
        <v>112.069</v>
      </c>
      <c r="G24" s="43">
        <v>86.534000000000006</v>
      </c>
    </row>
    <row r="25" spans="1:7" x14ac:dyDescent="0.2">
      <c r="A25" s="36">
        <f t="shared" si="1"/>
        <v>2.4999999999999996</v>
      </c>
      <c r="B25" s="58">
        <v>99.024000000000001</v>
      </c>
      <c r="C25" s="42">
        <v>90.536000000000001</v>
      </c>
      <c r="D25" s="58">
        <v>103.268</v>
      </c>
      <c r="E25" s="42">
        <v>87.706999999999994</v>
      </c>
      <c r="F25" s="58">
        <v>83.462999999999994</v>
      </c>
      <c r="G25" s="43">
        <v>89.120999999999995</v>
      </c>
    </row>
    <row r="26" spans="1:7" x14ac:dyDescent="0.2">
      <c r="A26" s="36">
        <f t="shared" si="1"/>
        <v>2.6666666666666661</v>
      </c>
      <c r="B26" s="58">
        <v>133.095</v>
      </c>
      <c r="C26" s="42">
        <v>80.706999999999994</v>
      </c>
      <c r="D26" s="58">
        <v>93.45</v>
      </c>
      <c r="E26" s="42">
        <v>83.537999999999997</v>
      </c>
      <c r="F26" s="58">
        <v>97.697000000000003</v>
      </c>
      <c r="G26" s="43">
        <v>97.697000000000003</v>
      </c>
    </row>
    <row r="27" spans="1:7" x14ac:dyDescent="0.2">
      <c r="A27" s="36">
        <f t="shared" si="1"/>
        <v>2.8333333333333326</v>
      </c>
      <c r="B27" s="58">
        <v>114.55800000000001</v>
      </c>
      <c r="C27" s="42">
        <v>83.444000000000003</v>
      </c>
      <c r="D27" s="58">
        <v>91.93</v>
      </c>
      <c r="E27" s="42">
        <v>93.343999999999994</v>
      </c>
      <c r="F27" s="58">
        <v>76.372</v>
      </c>
      <c r="G27" s="43">
        <v>110.316</v>
      </c>
    </row>
    <row r="28" spans="1:7" x14ac:dyDescent="0.2">
      <c r="A28" s="36">
        <f t="shared" si="1"/>
        <v>2.9999999999999991</v>
      </c>
      <c r="B28" s="58">
        <v>131.547</v>
      </c>
      <c r="C28" s="42">
        <v>93.355999999999995</v>
      </c>
      <c r="D28" s="58">
        <v>80.625</v>
      </c>
      <c r="E28" s="42">
        <v>86.283000000000001</v>
      </c>
      <c r="F28" s="58">
        <v>87.697999999999993</v>
      </c>
      <c r="G28" s="43">
        <v>94.77</v>
      </c>
    </row>
    <row r="29" spans="1:7" x14ac:dyDescent="0.2">
      <c r="A29" s="36">
        <f t="shared" si="1"/>
        <v>3.1666666666666656</v>
      </c>
      <c r="B29" s="58">
        <v>159.99199999999999</v>
      </c>
      <c r="C29" s="42">
        <v>77.872</v>
      </c>
      <c r="D29" s="58">
        <v>82.12</v>
      </c>
      <c r="E29" s="42">
        <v>109.021</v>
      </c>
      <c r="F29" s="58">
        <v>84.951999999999998</v>
      </c>
      <c r="G29" s="43">
        <v>83.536000000000001</v>
      </c>
    </row>
    <row r="30" spans="1:7" x14ac:dyDescent="0.2">
      <c r="A30" s="36">
        <f t="shared" si="1"/>
        <v>3.3333333333333321</v>
      </c>
      <c r="B30" s="58">
        <v>134.63300000000001</v>
      </c>
      <c r="C30" s="42">
        <v>94.951999999999998</v>
      </c>
      <c r="D30" s="58">
        <v>102.038</v>
      </c>
      <c r="E30" s="42">
        <v>94.951999999999998</v>
      </c>
      <c r="F30" s="58">
        <v>80.78</v>
      </c>
      <c r="G30" s="43">
        <v>102.038</v>
      </c>
    </row>
    <row r="31" spans="1:7" x14ac:dyDescent="0.2">
      <c r="A31" s="36">
        <f t="shared" si="1"/>
        <v>3.4999999999999987</v>
      </c>
      <c r="B31" s="58">
        <v>169.96100000000001</v>
      </c>
      <c r="C31" s="42">
        <v>80.731999999999999</v>
      </c>
      <c r="D31" s="58">
        <v>92.061999999999998</v>
      </c>
      <c r="E31" s="42">
        <v>87.813000000000002</v>
      </c>
      <c r="F31" s="58">
        <v>94.894999999999996</v>
      </c>
      <c r="G31" s="43">
        <v>84.980999999999995</v>
      </c>
    </row>
    <row r="32" spans="1:7" x14ac:dyDescent="0.2">
      <c r="A32" s="36">
        <f t="shared" si="1"/>
        <v>3.6666666666666652</v>
      </c>
      <c r="B32" s="58">
        <v>166.089</v>
      </c>
      <c r="C32" s="42">
        <v>110.726</v>
      </c>
      <c r="D32" s="58">
        <v>80.915000000000006</v>
      </c>
      <c r="E32" s="42">
        <v>100.789</v>
      </c>
      <c r="F32" s="58">
        <v>85.174000000000007</v>
      </c>
      <c r="G32" s="43">
        <v>72.397999999999996</v>
      </c>
    </row>
    <row r="33" spans="1:7" x14ac:dyDescent="0.2">
      <c r="A33" s="36">
        <f t="shared" si="1"/>
        <v>3.8333333333333317</v>
      </c>
      <c r="B33" s="58">
        <v>184.27199999999999</v>
      </c>
      <c r="C33" s="42">
        <v>89.301000000000002</v>
      </c>
      <c r="D33" s="58">
        <v>79.379000000000005</v>
      </c>
      <c r="E33" s="42">
        <v>99.222999999999999</v>
      </c>
      <c r="F33" s="58">
        <v>75.126000000000005</v>
      </c>
      <c r="G33" s="43">
        <v>85.049000000000007</v>
      </c>
    </row>
    <row r="34" spans="1:7" x14ac:dyDescent="0.2">
      <c r="A34" s="36">
        <f t="shared" si="1"/>
        <v>3.9999999999999982</v>
      </c>
      <c r="B34" s="58">
        <v>259.351</v>
      </c>
      <c r="C34" s="42">
        <v>96.370999999999995</v>
      </c>
      <c r="D34" s="58">
        <v>89.284999999999997</v>
      </c>
      <c r="E34" s="42">
        <v>93.537000000000006</v>
      </c>
      <c r="F34" s="58">
        <v>89.284999999999997</v>
      </c>
      <c r="G34" s="43">
        <v>96.370999999999995</v>
      </c>
    </row>
    <row r="35" spans="1:7" x14ac:dyDescent="0.2">
      <c r="A35" s="36">
        <f t="shared" si="1"/>
        <v>4.1666666666666652</v>
      </c>
      <c r="B35" s="58">
        <v>291.709</v>
      </c>
      <c r="C35" s="42">
        <v>99.123999999999995</v>
      </c>
      <c r="D35" s="58">
        <v>97.707999999999998</v>
      </c>
      <c r="E35" s="42">
        <v>73.635000000000005</v>
      </c>
      <c r="F35" s="58">
        <v>93.46</v>
      </c>
      <c r="G35" s="43">
        <v>101.95699999999999</v>
      </c>
    </row>
    <row r="36" spans="1:7" x14ac:dyDescent="0.2">
      <c r="A36" s="36">
        <f t="shared" si="1"/>
        <v>4.3333333333333321</v>
      </c>
      <c r="B36" s="58">
        <v>287.399</v>
      </c>
      <c r="C36" s="42">
        <v>127.41800000000001</v>
      </c>
      <c r="D36" s="58">
        <v>79.281999999999996</v>
      </c>
      <c r="E36" s="42">
        <v>97.686999999999998</v>
      </c>
      <c r="F36" s="58">
        <v>84.944999999999993</v>
      </c>
      <c r="G36" s="43">
        <v>103.35</v>
      </c>
    </row>
    <row r="37" spans="1:7" x14ac:dyDescent="0.2">
      <c r="A37" s="36">
        <f t="shared" si="1"/>
        <v>4.4999999999999991</v>
      </c>
      <c r="B37" s="58">
        <v>357.21899999999999</v>
      </c>
      <c r="C37" s="42">
        <v>146.006</v>
      </c>
      <c r="D37" s="58">
        <v>106.315</v>
      </c>
      <c r="E37" s="42">
        <v>111.985</v>
      </c>
      <c r="F37" s="58">
        <v>76.546999999999997</v>
      </c>
      <c r="G37" s="43">
        <v>79.382000000000005</v>
      </c>
    </row>
    <row r="38" spans="1:7" x14ac:dyDescent="0.2">
      <c r="A38" s="36">
        <f t="shared" si="1"/>
        <v>4.6666666666666661</v>
      </c>
      <c r="B38" s="58">
        <v>472.983</v>
      </c>
      <c r="C38" s="42">
        <v>136.35599999999999</v>
      </c>
      <c r="D38" s="58">
        <v>115.05</v>
      </c>
      <c r="E38" s="42">
        <v>116.47</v>
      </c>
      <c r="F38" s="58">
        <v>88.063000000000002</v>
      </c>
      <c r="G38" s="43">
        <v>83.802000000000007</v>
      </c>
    </row>
    <row r="39" spans="1:7" x14ac:dyDescent="0.2">
      <c r="A39" s="36">
        <f t="shared" si="1"/>
        <v>4.833333333333333</v>
      </c>
      <c r="B39" s="58">
        <v>562.53599999999994</v>
      </c>
      <c r="C39" s="42">
        <v>161.53399999999999</v>
      </c>
      <c r="D39" s="58">
        <v>109.10599999999999</v>
      </c>
      <c r="E39" s="42">
        <v>136.029</v>
      </c>
      <c r="F39" s="58">
        <v>85.018000000000001</v>
      </c>
      <c r="G39" s="43">
        <v>83.600999999999999</v>
      </c>
    </row>
    <row r="40" spans="1:7" x14ac:dyDescent="0.2">
      <c r="A40" s="36">
        <f t="shared" si="1"/>
        <v>5</v>
      </c>
      <c r="B40" s="58">
        <v>672.99300000000005</v>
      </c>
      <c r="C40" s="42">
        <v>190.255</v>
      </c>
      <c r="D40" s="58">
        <v>123.524</v>
      </c>
      <c r="E40" s="42">
        <v>117.845</v>
      </c>
      <c r="F40" s="58">
        <v>90.867999999999995</v>
      </c>
      <c r="G40" s="43">
        <v>116.425</v>
      </c>
    </row>
    <row r="41" spans="1:7" x14ac:dyDescent="0.2">
      <c r="A41" s="36">
        <f t="shared" si="1"/>
        <v>5.166666666666667</v>
      </c>
      <c r="B41" s="58">
        <v>894.29</v>
      </c>
      <c r="C41" s="42">
        <v>216.108</v>
      </c>
      <c r="D41" s="58">
        <v>142.17599999999999</v>
      </c>
      <c r="E41" s="42">
        <v>129.381</v>
      </c>
      <c r="F41" s="58">
        <v>98.102000000000004</v>
      </c>
      <c r="G41" s="43">
        <v>92.415000000000006</v>
      </c>
    </row>
    <row r="42" spans="1:7" x14ac:dyDescent="0.2">
      <c r="A42" s="36">
        <f t="shared" si="1"/>
        <v>5.3333333333333339</v>
      </c>
      <c r="B42" s="58">
        <v>919.72699999999998</v>
      </c>
      <c r="C42" s="42">
        <v>241.959</v>
      </c>
      <c r="D42" s="58">
        <v>147.15600000000001</v>
      </c>
      <c r="E42" s="42">
        <v>127.34699999999999</v>
      </c>
      <c r="F42" s="58">
        <v>93.388000000000005</v>
      </c>
      <c r="G42" s="43">
        <v>77.822999999999993</v>
      </c>
    </row>
    <row r="43" spans="1:7" x14ac:dyDescent="0.2">
      <c r="A43" s="36">
        <f t="shared" si="1"/>
        <v>5.5000000000000009</v>
      </c>
      <c r="B43" s="58">
        <v>902.40099999999995</v>
      </c>
      <c r="C43" s="42">
        <v>280.399</v>
      </c>
      <c r="D43" s="58">
        <v>130.94800000000001</v>
      </c>
      <c r="E43" s="42">
        <v>145.18100000000001</v>
      </c>
      <c r="F43" s="58">
        <v>103.904</v>
      </c>
      <c r="G43" s="43">
        <v>105.328</v>
      </c>
    </row>
    <row r="44" spans="1:7" x14ac:dyDescent="0.2">
      <c r="A44" s="36">
        <f t="shared" si="1"/>
        <v>5.6666666666666679</v>
      </c>
      <c r="B44" s="58">
        <v>1015.184</v>
      </c>
      <c r="C44" s="42">
        <v>263.40699999999998</v>
      </c>
      <c r="D44" s="58">
        <v>139.53399999999999</v>
      </c>
      <c r="E44" s="42">
        <v>149.501</v>
      </c>
      <c r="F44" s="58">
        <v>85.429000000000002</v>
      </c>
      <c r="G44" s="43">
        <v>65.495999999999995</v>
      </c>
    </row>
    <row r="45" spans="1:7" x14ac:dyDescent="0.2">
      <c r="A45" s="36">
        <f t="shared" si="1"/>
        <v>5.8333333333333348</v>
      </c>
      <c r="B45" s="58">
        <v>1061.0899999999999</v>
      </c>
      <c r="C45" s="42">
        <v>361.25200000000001</v>
      </c>
      <c r="D45" s="58">
        <v>172.834</v>
      </c>
      <c r="E45" s="42">
        <v>116.167</v>
      </c>
      <c r="F45" s="58">
        <v>104.834</v>
      </c>
      <c r="G45" s="43">
        <v>87.834000000000003</v>
      </c>
    </row>
    <row r="46" spans="1:7" x14ac:dyDescent="0.2">
      <c r="A46" s="36">
        <f t="shared" si="1"/>
        <v>6.0000000000000018</v>
      </c>
      <c r="B46" s="58">
        <v>1237.52</v>
      </c>
      <c r="C46" s="42">
        <v>389.22</v>
      </c>
      <c r="D46" s="58">
        <v>211.006</v>
      </c>
      <c r="E46" s="42">
        <v>148.274</v>
      </c>
      <c r="F46" s="58">
        <v>88.394000000000005</v>
      </c>
      <c r="G46" s="43">
        <v>91.245999999999995</v>
      </c>
    </row>
    <row r="47" spans="1:7" x14ac:dyDescent="0.2">
      <c r="A47" s="36">
        <f t="shared" si="1"/>
        <v>6.1666666666666687</v>
      </c>
      <c r="B47" s="58">
        <v>1424.9939999999999</v>
      </c>
      <c r="C47" s="42">
        <v>387.59800000000001</v>
      </c>
      <c r="D47" s="58">
        <v>240.82400000000001</v>
      </c>
      <c r="E47" s="42">
        <v>176.69900000000001</v>
      </c>
      <c r="F47" s="58">
        <v>88.35</v>
      </c>
      <c r="G47" s="43">
        <v>82.65</v>
      </c>
    </row>
    <row r="48" spans="1:7" x14ac:dyDescent="0.2">
      <c r="A48" s="36">
        <f t="shared" si="1"/>
        <v>6.3333333333333357</v>
      </c>
      <c r="B48" s="58">
        <v>1568.597</v>
      </c>
      <c r="C48" s="42">
        <v>460.34899999999999</v>
      </c>
      <c r="D48" s="58">
        <v>241.541</v>
      </c>
      <c r="E48" s="42">
        <v>167.65799999999999</v>
      </c>
      <c r="F48" s="58">
        <v>98.037000000000006</v>
      </c>
      <c r="G48" s="43">
        <v>78.146000000000001</v>
      </c>
    </row>
    <row r="49" spans="1:7" x14ac:dyDescent="0.2">
      <c r="A49" s="36">
        <f t="shared" si="1"/>
        <v>6.5000000000000027</v>
      </c>
      <c r="B49" s="58">
        <v>1842.0619999999999</v>
      </c>
      <c r="C49" s="42">
        <v>432.75700000000001</v>
      </c>
      <c r="D49" s="58">
        <v>274.74299999999999</v>
      </c>
      <c r="E49" s="42">
        <v>155.166</v>
      </c>
      <c r="F49" s="58">
        <v>81.141999999999996</v>
      </c>
      <c r="G49" s="43">
        <v>113.883</v>
      </c>
    </row>
    <row r="50" spans="1:7" x14ac:dyDescent="0.2">
      <c r="A50" s="36">
        <f t="shared" si="1"/>
        <v>6.6666666666666696</v>
      </c>
      <c r="B50" s="58">
        <v>2104.8510000000001</v>
      </c>
      <c r="C50" s="42">
        <v>527.63499999999999</v>
      </c>
      <c r="D50" s="58">
        <v>271.64</v>
      </c>
      <c r="E50" s="42">
        <v>177.77500000000001</v>
      </c>
      <c r="F50" s="58">
        <v>113.776</v>
      </c>
      <c r="G50" s="43">
        <v>89.597999999999999</v>
      </c>
    </row>
    <row r="51" spans="1:7" x14ac:dyDescent="0.2">
      <c r="A51" s="36">
        <f t="shared" si="1"/>
        <v>6.8333333333333366</v>
      </c>
      <c r="B51" s="58">
        <v>2499.857</v>
      </c>
      <c r="C51" s="42">
        <v>531.22</v>
      </c>
      <c r="D51" s="58">
        <v>309.64100000000002</v>
      </c>
      <c r="E51" s="42">
        <v>231.52099999999999</v>
      </c>
      <c r="F51" s="58">
        <v>90.903999999999996</v>
      </c>
      <c r="G51" s="43">
        <v>109.369</v>
      </c>
    </row>
    <row r="52" spans="1:7" x14ac:dyDescent="0.2">
      <c r="A52" s="36">
        <f t="shared" si="1"/>
        <v>7.0000000000000036</v>
      </c>
      <c r="B52" s="58">
        <v>2919.9279999999999</v>
      </c>
      <c r="C52" s="42">
        <v>553.26499999999999</v>
      </c>
      <c r="D52" s="58">
        <v>324.27800000000002</v>
      </c>
      <c r="E52" s="42">
        <v>247.476</v>
      </c>
      <c r="F52" s="58">
        <v>119.471</v>
      </c>
      <c r="G52" s="43">
        <v>115.20399999999999</v>
      </c>
    </row>
    <row r="53" spans="1:7" x14ac:dyDescent="0.2">
      <c r="A53" s="36">
        <f t="shared" si="1"/>
        <v>7.1666666666666705</v>
      </c>
      <c r="B53" s="58">
        <v>3304.817</v>
      </c>
      <c r="C53" s="42">
        <v>576.173</v>
      </c>
      <c r="D53" s="58">
        <v>317.25099999999998</v>
      </c>
      <c r="E53" s="42">
        <v>204.86199999999999</v>
      </c>
      <c r="F53" s="58">
        <v>109.544</v>
      </c>
      <c r="G53" s="43">
        <v>89.626999999999995</v>
      </c>
    </row>
    <row r="54" spans="1:7" x14ac:dyDescent="0.2">
      <c r="A54" s="36">
        <f t="shared" si="1"/>
        <v>7.3333333333333375</v>
      </c>
      <c r="B54" s="58">
        <v>3504.9090000000001</v>
      </c>
      <c r="C54" s="42">
        <v>638.16099999999994</v>
      </c>
      <c r="D54" s="58">
        <v>352.48099999999999</v>
      </c>
      <c r="E54" s="42">
        <v>257.25400000000002</v>
      </c>
      <c r="F54" s="58">
        <v>132.18</v>
      </c>
      <c r="G54" s="43">
        <v>103.754</v>
      </c>
    </row>
    <row r="55" spans="1:7" x14ac:dyDescent="0.2">
      <c r="A55" s="36">
        <f t="shared" si="1"/>
        <v>7.5000000000000044</v>
      </c>
      <c r="B55" s="58">
        <v>4221.4110000000001</v>
      </c>
      <c r="C55" s="42">
        <v>728.27200000000005</v>
      </c>
      <c r="D55" s="58">
        <v>376.25</v>
      </c>
      <c r="E55" s="42">
        <v>277.91199999999998</v>
      </c>
      <c r="F55" s="58">
        <v>133.96799999999999</v>
      </c>
      <c r="G55" s="43">
        <v>85.510999999999996</v>
      </c>
    </row>
    <row r="56" spans="1:7" x14ac:dyDescent="0.2">
      <c r="A56" s="36">
        <f t="shared" si="1"/>
        <v>7.6666666666666714</v>
      </c>
      <c r="B56" s="58">
        <v>4270.835</v>
      </c>
      <c r="C56" s="42">
        <v>672.31399999999996</v>
      </c>
      <c r="D56" s="58">
        <v>366.846</v>
      </c>
      <c r="E56" s="42">
        <v>282.62900000000002</v>
      </c>
      <c r="F56" s="58">
        <v>125.613</v>
      </c>
      <c r="G56" s="43">
        <v>92.781999999999996</v>
      </c>
    </row>
    <row r="57" spans="1:7" x14ac:dyDescent="0.2">
      <c r="A57" s="36">
        <f t="shared" si="1"/>
        <v>7.8333333333333384</v>
      </c>
      <c r="B57" s="58">
        <v>4690.9840000000004</v>
      </c>
      <c r="C57" s="42">
        <v>800.34400000000005</v>
      </c>
      <c r="D57" s="58">
        <v>384.50700000000001</v>
      </c>
      <c r="E57" s="42">
        <v>310.45400000000001</v>
      </c>
      <c r="F57" s="58">
        <v>115.352</v>
      </c>
      <c r="G57" s="43">
        <v>96.838999999999999</v>
      </c>
    </row>
    <row r="58" spans="1:7" x14ac:dyDescent="0.2">
      <c r="A58" s="36">
        <f t="shared" si="1"/>
        <v>8.0000000000000053</v>
      </c>
      <c r="B58" s="58">
        <v>5175.5990000000002</v>
      </c>
      <c r="C58" s="42">
        <v>847.40800000000002</v>
      </c>
      <c r="D58" s="58">
        <v>371.72</v>
      </c>
      <c r="E58" s="42">
        <v>358.90199999999999</v>
      </c>
      <c r="F58" s="58">
        <v>160.93600000000001</v>
      </c>
      <c r="G58" s="43">
        <v>116.786</v>
      </c>
    </row>
    <row r="59" spans="1:7" x14ac:dyDescent="0.2">
      <c r="A59" s="36">
        <f t="shared" si="1"/>
        <v>8.1666666666666714</v>
      </c>
      <c r="B59" s="58">
        <v>5781.2790000000005</v>
      </c>
      <c r="C59" s="42">
        <v>945.71600000000001</v>
      </c>
      <c r="D59" s="58">
        <v>419.36700000000002</v>
      </c>
      <c r="E59" s="42">
        <v>416.51499999999999</v>
      </c>
      <c r="F59" s="58">
        <v>181.155</v>
      </c>
      <c r="G59" s="43">
        <v>88.438000000000002</v>
      </c>
    </row>
    <row r="60" spans="1:7" x14ac:dyDescent="0.2">
      <c r="A60" s="36">
        <f t="shared" si="1"/>
        <v>8.3333333333333375</v>
      </c>
      <c r="B60" s="58">
        <v>5976.1090000000004</v>
      </c>
      <c r="C60" s="42">
        <v>949.80700000000002</v>
      </c>
      <c r="D60" s="58">
        <v>405.23200000000003</v>
      </c>
      <c r="E60" s="42">
        <v>409.49799999999999</v>
      </c>
      <c r="F60" s="58">
        <v>172.04599999999999</v>
      </c>
      <c r="G60" s="43">
        <v>116.593</v>
      </c>
    </row>
    <row r="61" spans="1:7" x14ac:dyDescent="0.2">
      <c r="A61" s="36">
        <f t="shared" si="1"/>
        <v>8.5000000000000036</v>
      </c>
      <c r="B61" s="58">
        <v>6432.9139999999998</v>
      </c>
      <c r="C61" s="42">
        <v>1082.838</v>
      </c>
      <c r="D61" s="58">
        <v>384.69299999999998</v>
      </c>
      <c r="E61" s="42">
        <v>435.98500000000001</v>
      </c>
      <c r="F61" s="58">
        <v>193.77099999999999</v>
      </c>
      <c r="G61" s="43">
        <v>94.036000000000001</v>
      </c>
    </row>
    <row r="62" spans="1:7" x14ac:dyDescent="0.2">
      <c r="A62" s="36">
        <f t="shared" si="1"/>
        <v>8.6666666666666696</v>
      </c>
      <c r="B62" s="58">
        <v>6885.741</v>
      </c>
      <c r="C62" s="42">
        <v>1213.7909999999999</v>
      </c>
      <c r="D62" s="58">
        <v>432.58199999999999</v>
      </c>
      <c r="E62" s="42">
        <v>456.77300000000002</v>
      </c>
      <c r="F62" s="58">
        <v>182.14</v>
      </c>
      <c r="G62" s="43">
        <v>113.837</v>
      </c>
    </row>
    <row r="63" spans="1:7" x14ac:dyDescent="0.2">
      <c r="A63" s="36">
        <f t="shared" si="1"/>
        <v>8.8333333333333357</v>
      </c>
      <c r="B63" s="58">
        <v>7329.7</v>
      </c>
      <c r="C63" s="42">
        <v>1343.3030000000001</v>
      </c>
      <c r="D63" s="58">
        <v>442.06400000000002</v>
      </c>
      <c r="E63" s="42">
        <v>426.37799999999999</v>
      </c>
      <c r="F63" s="58">
        <v>199.642</v>
      </c>
      <c r="G63" s="43">
        <v>92.691000000000003</v>
      </c>
    </row>
    <row r="64" spans="1:7" x14ac:dyDescent="0.2">
      <c r="A64" s="36">
        <f t="shared" si="1"/>
        <v>9.0000000000000018</v>
      </c>
      <c r="B64" s="58">
        <v>7572.98</v>
      </c>
      <c r="C64" s="42">
        <v>1414.403</v>
      </c>
      <c r="D64" s="58">
        <v>411.048</v>
      </c>
      <c r="E64" s="42">
        <v>542.35400000000004</v>
      </c>
      <c r="F64" s="58">
        <v>204.09700000000001</v>
      </c>
      <c r="G64" s="43">
        <v>115.607</v>
      </c>
    </row>
    <row r="65" spans="1:7" x14ac:dyDescent="0.2">
      <c r="A65" s="36">
        <f t="shared" si="1"/>
        <v>9.1666666666666679</v>
      </c>
      <c r="B65" s="58">
        <v>8204.2489999999998</v>
      </c>
      <c r="C65" s="42">
        <v>1566.2</v>
      </c>
      <c r="D65" s="58">
        <v>467.99400000000003</v>
      </c>
      <c r="E65" s="42">
        <v>539.77200000000005</v>
      </c>
      <c r="F65" s="58">
        <v>235.43299999999999</v>
      </c>
      <c r="G65" s="43">
        <v>110.538</v>
      </c>
    </row>
    <row r="66" spans="1:7" x14ac:dyDescent="0.2">
      <c r="A66" s="36">
        <f t="shared" si="1"/>
        <v>9.3333333333333339</v>
      </c>
      <c r="B66" s="58">
        <v>8523.8050000000003</v>
      </c>
      <c r="C66" s="42">
        <v>1766.71</v>
      </c>
      <c r="D66" s="58">
        <v>468.92399999999998</v>
      </c>
      <c r="E66" s="42">
        <v>544.92700000000002</v>
      </c>
      <c r="F66" s="58">
        <v>219.405</v>
      </c>
      <c r="G66" s="43">
        <v>130.49600000000001</v>
      </c>
    </row>
    <row r="67" spans="1:7" x14ac:dyDescent="0.2">
      <c r="A67" s="36">
        <f t="shared" si="1"/>
        <v>9.5</v>
      </c>
      <c r="B67" s="58">
        <v>8657.82</v>
      </c>
      <c r="C67" s="42">
        <v>1878.7180000000001</v>
      </c>
      <c r="D67" s="58">
        <v>424.31900000000002</v>
      </c>
      <c r="E67" s="42">
        <v>572.90200000000004</v>
      </c>
      <c r="F67" s="58">
        <v>278.59300000000002</v>
      </c>
      <c r="G67" s="43">
        <v>111.437</v>
      </c>
    </row>
    <row r="68" spans="1:7" x14ac:dyDescent="0.2">
      <c r="A68" s="36">
        <f t="shared" si="1"/>
        <v>9.6666666666666661</v>
      </c>
      <c r="B68" s="58">
        <v>9426.527</v>
      </c>
      <c r="C68" s="42">
        <v>2004.0650000000001</v>
      </c>
      <c r="D68" s="58">
        <v>516.71799999999996</v>
      </c>
      <c r="E68" s="42">
        <v>536.70100000000002</v>
      </c>
      <c r="F68" s="58">
        <v>259.786</v>
      </c>
      <c r="G68" s="43">
        <v>115.619</v>
      </c>
    </row>
    <row r="69" spans="1:7" x14ac:dyDescent="0.2">
      <c r="A69" s="36">
        <f t="shared" si="1"/>
        <v>9.8333333333333321</v>
      </c>
      <c r="B69" s="58">
        <v>9633.1200000000008</v>
      </c>
      <c r="C69" s="42">
        <v>2230.3919999999998</v>
      </c>
      <c r="D69" s="58">
        <v>578.673</v>
      </c>
      <c r="E69" s="42">
        <v>564.38499999999999</v>
      </c>
      <c r="F69" s="58">
        <v>240.042</v>
      </c>
      <c r="G69" s="43">
        <v>121.45</v>
      </c>
    </row>
    <row r="70" spans="1:7" x14ac:dyDescent="0.2">
      <c r="A70" s="36">
        <f t="shared" si="1"/>
        <v>9.9999999999999982</v>
      </c>
      <c r="B70" s="58">
        <v>10129.117</v>
      </c>
      <c r="C70" s="42">
        <v>2200.3649999999998</v>
      </c>
      <c r="D70" s="58">
        <v>618.048</v>
      </c>
      <c r="E70" s="42">
        <v>610.89499999999998</v>
      </c>
      <c r="F70" s="58">
        <v>271.827</v>
      </c>
      <c r="G70" s="43">
        <v>148.78899999999999</v>
      </c>
    </row>
    <row r="71" spans="1:7" x14ac:dyDescent="0.2">
      <c r="A71" s="36">
        <f t="shared" si="1"/>
        <v>10.166666666666664</v>
      </c>
      <c r="B71" s="58">
        <v>10317.241</v>
      </c>
      <c r="C71" s="42">
        <v>2394.87</v>
      </c>
      <c r="D71" s="58">
        <v>700.58900000000006</v>
      </c>
      <c r="E71" s="42">
        <v>677.71199999999999</v>
      </c>
      <c r="F71" s="58">
        <v>293.10300000000001</v>
      </c>
      <c r="G71" s="43">
        <v>140.11799999999999</v>
      </c>
    </row>
    <row r="72" spans="1:7" x14ac:dyDescent="0.2">
      <c r="A72" s="36">
        <f t="shared" si="1"/>
        <v>10.33333333333333</v>
      </c>
      <c r="B72" s="58">
        <v>10829.058999999999</v>
      </c>
      <c r="C72" s="42">
        <v>2616.0329999999999</v>
      </c>
      <c r="D72" s="58">
        <v>759.90899999999999</v>
      </c>
      <c r="E72" s="42">
        <v>632.54200000000003</v>
      </c>
      <c r="F72" s="58">
        <v>313.40899999999999</v>
      </c>
      <c r="G72" s="43">
        <v>100.176</v>
      </c>
    </row>
    <row r="73" spans="1:7" x14ac:dyDescent="0.2">
      <c r="A73" s="36">
        <f t="shared" si="1"/>
        <v>10.499999999999996</v>
      </c>
      <c r="B73" s="58">
        <v>11008.885</v>
      </c>
      <c r="C73" s="42">
        <v>2593.0129999999999</v>
      </c>
      <c r="D73" s="58">
        <v>818.17</v>
      </c>
      <c r="E73" s="42">
        <v>655.39300000000003</v>
      </c>
      <c r="F73" s="58">
        <v>342.68900000000002</v>
      </c>
      <c r="G73" s="43">
        <v>135.648</v>
      </c>
    </row>
    <row r="74" spans="1:7" x14ac:dyDescent="0.2">
      <c r="A74" s="36">
        <f t="shared" si="1"/>
        <v>10.666666666666663</v>
      </c>
      <c r="B74" s="58">
        <v>11452.369000000001</v>
      </c>
      <c r="C74" s="42">
        <v>2741.4720000000002</v>
      </c>
      <c r="D74" s="58">
        <v>869.94500000000005</v>
      </c>
      <c r="E74" s="42">
        <v>731.154</v>
      </c>
      <c r="F74" s="58">
        <v>331.95299999999997</v>
      </c>
      <c r="G74" s="43">
        <v>133.06700000000001</v>
      </c>
    </row>
    <row r="75" spans="1:7" x14ac:dyDescent="0.2">
      <c r="A75" s="36">
        <f t="shared" si="1"/>
        <v>10.833333333333329</v>
      </c>
      <c r="B75" s="58">
        <v>11706.174000000001</v>
      </c>
      <c r="C75" s="42">
        <v>3064.9470000000001</v>
      </c>
      <c r="D75" s="58">
        <v>1005.394</v>
      </c>
      <c r="E75" s="42">
        <v>758.70699999999999</v>
      </c>
      <c r="F75" s="58">
        <v>428.834</v>
      </c>
      <c r="G75" s="43">
        <v>124.77800000000001</v>
      </c>
    </row>
    <row r="76" spans="1:7" x14ac:dyDescent="0.2">
      <c r="A76" s="36">
        <f t="shared" ref="A76:A130" si="2">A75+10/60</f>
        <v>10.999999999999995</v>
      </c>
      <c r="B76" s="58">
        <v>11761.146000000001</v>
      </c>
      <c r="C76" s="42">
        <v>3185.5189999999998</v>
      </c>
      <c r="D76" s="58">
        <v>1065.171</v>
      </c>
      <c r="E76" s="42">
        <v>781.03</v>
      </c>
      <c r="F76" s="58">
        <v>456.91</v>
      </c>
      <c r="G76" s="43">
        <v>104.233</v>
      </c>
    </row>
    <row r="77" spans="1:7" x14ac:dyDescent="0.2">
      <c r="A77" s="36">
        <f t="shared" si="2"/>
        <v>11.166666666666661</v>
      </c>
      <c r="B77" s="58">
        <v>11835.922</v>
      </c>
      <c r="C77" s="42">
        <v>3298.7469999999998</v>
      </c>
      <c r="D77" s="58">
        <v>1263.0150000000001</v>
      </c>
      <c r="E77" s="42">
        <v>841.53200000000004</v>
      </c>
      <c r="F77" s="58">
        <v>490.29599999999999</v>
      </c>
      <c r="G77" s="43">
        <v>139.06100000000001</v>
      </c>
    </row>
    <row r="78" spans="1:7" x14ac:dyDescent="0.2">
      <c r="A78" s="36">
        <f t="shared" si="2"/>
        <v>11.333333333333327</v>
      </c>
      <c r="B78" s="58">
        <v>11776.502</v>
      </c>
      <c r="C78" s="42">
        <v>3523.6550000000002</v>
      </c>
      <c r="D78" s="58">
        <v>1339.961</v>
      </c>
      <c r="E78" s="42">
        <v>853.74300000000005</v>
      </c>
      <c r="F78" s="58">
        <v>573.452</v>
      </c>
      <c r="G78" s="43">
        <v>122.985</v>
      </c>
    </row>
    <row r="79" spans="1:7" x14ac:dyDescent="0.2">
      <c r="A79" s="36">
        <f t="shared" si="2"/>
        <v>11.499999999999993</v>
      </c>
      <c r="B79" s="58">
        <v>11957.688</v>
      </c>
      <c r="C79" s="42">
        <v>3665.4</v>
      </c>
      <c r="D79" s="58">
        <v>1418.587</v>
      </c>
      <c r="E79" s="42">
        <v>917.06700000000001</v>
      </c>
      <c r="F79" s="58">
        <v>606.12400000000002</v>
      </c>
      <c r="G79" s="43">
        <v>130.39500000000001</v>
      </c>
    </row>
    <row r="80" spans="1:7" x14ac:dyDescent="0.2">
      <c r="A80" s="36">
        <f t="shared" si="2"/>
        <v>11.666666666666659</v>
      </c>
      <c r="B80" s="58">
        <v>12016.057000000001</v>
      </c>
      <c r="C80" s="42">
        <v>3826.4140000000002</v>
      </c>
      <c r="D80" s="58">
        <v>1649.0940000000001</v>
      </c>
      <c r="E80" s="42">
        <v>903.28</v>
      </c>
      <c r="F80" s="58">
        <v>679.96500000000003</v>
      </c>
      <c r="G80" s="43">
        <v>137.42500000000001</v>
      </c>
    </row>
    <row r="81" spans="1:7" x14ac:dyDescent="0.2">
      <c r="A81" s="36">
        <f t="shared" si="2"/>
        <v>11.833333333333325</v>
      </c>
      <c r="B81" s="58">
        <v>12240.811</v>
      </c>
      <c r="C81" s="42">
        <v>4001.223</v>
      </c>
      <c r="D81" s="58">
        <v>1717.479</v>
      </c>
      <c r="E81" s="42">
        <v>1046.297</v>
      </c>
      <c r="F81" s="58">
        <v>849.39800000000002</v>
      </c>
      <c r="G81" s="43">
        <v>140.84800000000001</v>
      </c>
    </row>
    <row r="82" spans="1:7" x14ac:dyDescent="0.2">
      <c r="A82" s="36">
        <f t="shared" si="2"/>
        <v>11.999999999999991</v>
      </c>
      <c r="B82" s="58">
        <v>12291.769</v>
      </c>
      <c r="C82" s="42">
        <v>4178.8549999999996</v>
      </c>
      <c r="D82" s="58">
        <v>1961.269</v>
      </c>
      <c r="E82" s="42">
        <v>1059.8340000000001</v>
      </c>
      <c r="F82" s="58">
        <v>904.31500000000005</v>
      </c>
      <c r="G82" s="43">
        <v>139.679</v>
      </c>
    </row>
    <row r="83" spans="1:7" x14ac:dyDescent="0.2">
      <c r="A83" s="36">
        <f t="shared" si="2"/>
        <v>12.166666666666657</v>
      </c>
      <c r="B83" s="58">
        <v>12150.665999999999</v>
      </c>
      <c r="C83" s="42">
        <v>4408.7879999999996</v>
      </c>
      <c r="D83" s="58">
        <v>2068.3200000000002</v>
      </c>
      <c r="E83" s="42">
        <v>1148.749</v>
      </c>
      <c r="F83" s="58">
        <v>1085.7249999999999</v>
      </c>
      <c r="G83" s="43">
        <v>103.13</v>
      </c>
    </row>
    <row r="84" spans="1:7" x14ac:dyDescent="0.2">
      <c r="A84" s="36">
        <f t="shared" si="2"/>
        <v>12.333333333333323</v>
      </c>
      <c r="B84" s="58">
        <v>12423.266</v>
      </c>
      <c r="C84" s="42">
        <v>4808.96</v>
      </c>
      <c r="D84" s="58">
        <v>2268.9459999999999</v>
      </c>
      <c r="E84" s="42">
        <v>1160.289</v>
      </c>
      <c r="F84" s="58">
        <v>1176.0650000000001</v>
      </c>
      <c r="G84" s="43">
        <v>143.423</v>
      </c>
    </row>
    <row r="85" spans="1:7" x14ac:dyDescent="0.2">
      <c r="A85" s="36">
        <f t="shared" si="2"/>
        <v>12.499999999999989</v>
      </c>
      <c r="B85" s="58">
        <v>12387.388999999999</v>
      </c>
      <c r="C85" s="42">
        <v>4940.0290000000005</v>
      </c>
      <c r="D85" s="58">
        <v>2388.2069999999999</v>
      </c>
      <c r="E85" s="42">
        <v>1207.021</v>
      </c>
      <c r="F85" s="58">
        <v>1275.9110000000001</v>
      </c>
      <c r="G85" s="43">
        <v>127.735</v>
      </c>
    </row>
    <row r="86" spans="1:7" x14ac:dyDescent="0.2">
      <c r="A86" s="36">
        <f t="shared" si="2"/>
        <v>12.666666666666655</v>
      </c>
      <c r="B86" s="58">
        <v>12587.275</v>
      </c>
      <c r="C86" s="42">
        <v>5141.3019999999997</v>
      </c>
      <c r="D86" s="58">
        <v>2649.7260000000001</v>
      </c>
      <c r="E86" s="42">
        <v>1377.34</v>
      </c>
      <c r="F86" s="58">
        <v>1502.422</v>
      </c>
      <c r="G86" s="43">
        <v>112.142</v>
      </c>
    </row>
    <row r="87" spans="1:7" x14ac:dyDescent="0.2">
      <c r="A87" s="36">
        <f t="shared" si="2"/>
        <v>12.833333333333321</v>
      </c>
      <c r="B87" s="58">
        <v>12398.557000000001</v>
      </c>
      <c r="C87" s="42">
        <v>5135.25</v>
      </c>
      <c r="D87" s="58">
        <v>2941.0059999999999</v>
      </c>
      <c r="E87" s="42">
        <v>1404.316</v>
      </c>
      <c r="F87" s="58">
        <v>1715.107</v>
      </c>
      <c r="G87" s="43">
        <v>122.30200000000001</v>
      </c>
    </row>
    <row r="88" spans="1:7" x14ac:dyDescent="0.2">
      <c r="A88" s="36">
        <f t="shared" si="2"/>
        <v>12.999999999999988</v>
      </c>
      <c r="B88" s="58">
        <v>12261.44</v>
      </c>
      <c r="C88" s="42">
        <v>5463.1180000000004</v>
      </c>
      <c r="D88" s="58">
        <v>3186.9380000000001</v>
      </c>
      <c r="E88" s="42">
        <v>1392.7570000000001</v>
      </c>
      <c r="F88" s="58">
        <v>1727.9970000000001</v>
      </c>
      <c r="G88" s="43">
        <v>125.175</v>
      </c>
    </row>
    <row r="89" spans="1:7" x14ac:dyDescent="0.2">
      <c r="A89" s="36">
        <f t="shared" si="2"/>
        <v>13.166666666666654</v>
      </c>
      <c r="B89" s="58">
        <v>12258.111999999999</v>
      </c>
      <c r="C89" s="42">
        <v>5710.1229999999996</v>
      </c>
      <c r="D89" s="58">
        <v>3341.4259999999999</v>
      </c>
      <c r="E89" s="42">
        <v>1585.348</v>
      </c>
      <c r="F89" s="58">
        <v>1918.1990000000001</v>
      </c>
      <c r="G89" s="43">
        <v>127.68899999999999</v>
      </c>
    </row>
    <row r="90" spans="1:7" x14ac:dyDescent="0.2">
      <c r="A90" s="36">
        <f t="shared" si="2"/>
        <v>13.33333333333332</v>
      </c>
      <c r="B90" s="58">
        <v>12467.109</v>
      </c>
      <c r="C90" s="42">
        <v>5789.7370000000001</v>
      </c>
      <c r="D90" s="58">
        <v>3507.4520000000002</v>
      </c>
      <c r="E90" s="42">
        <v>1578.4970000000001</v>
      </c>
      <c r="F90" s="58">
        <v>2167.3809999999999</v>
      </c>
      <c r="G90" s="43">
        <v>103.414</v>
      </c>
    </row>
    <row r="91" spans="1:7" x14ac:dyDescent="0.2">
      <c r="A91" s="36">
        <f t="shared" si="2"/>
        <v>13.499999999999986</v>
      </c>
      <c r="B91" s="58">
        <v>12248.028</v>
      </c>
      <c r="C91" s="42">
        <v>5922.424</v>
      </c>
      <c r="D91" s="58">
        <v>3769.732</v>
      </c>
      <c r="E91" s="42">
        <v>1693.355</v>
      </c>
      <c r="F91" s="58">
        <v>2345.643</v>
      </c>
      <c r="G91" s="43">
        <v>129.59399999999999</v>
      </c>
    </row>
    <row r="92" spans="1:7" x14ac:dyDescent="0.2">
      <c r="A92" s="36">
        <f t="shared" si="2"/>
        <v>13.666666666666652</v>
      </c>
      <c r="B92" s="58">
        <v>12342.16</v>
      </c>
      <c r="C92" s="42">
        <v>5786.7790000000005</v>
      </c>
      <c r="D92" s="58">
        <v>4182.0540000000001</v>
      </c>
      <c r="E92" s="42">
        <v>1787.1780000000001</v>
      </c>
      <c r="F92" s="58">
        <v>2413.5520000000001</v>
      </c>
      <c r="G92" s="43">
        <v>133.607</v>
      </c>
    </row>
    <row r="93" spans="1:7" x14ac:dyDescent="0.2">
      <c r="A93" s="36">
        <f t="shared" si="2"/>
        <v>13.833333333333318</v>
      </c>
      <c r="B93" s="58">
        <v>11961.128000000001</v>
      </c>
      <c r="C93" s="42">
        <v>6053.9359999999997</v>
      </c>
      <c r="D93" s="58">
        <v>4245.5240000000003</v>
      </c>
      <c r="E93" s="42">
        <v>1917.751</v>
      </c>
      <c r="F93" s="58">
        <v>2634.21</v>
      </c>
      <c r="G93" s="43">
        <v>151.06100000000001</v>
      </c>
    </row>
    <row r="94" spans="1:7" x14ac:dyDescent="0.2">
      <c r="A94" s="36">
        <f t="shared" si="2"/>
        <v>13.999999999999984</v>
      </c>
      <c r="B94" s="58">
        <v>11960.677</v>
      </c>
      <c r="C94" s="42">
        <v>6286.6170000000002</v>
      </c>
      <c r="D94" s="58">
        <v>4473.3909999999996</v>
      </c>
      <c r="E94" s="42">
        <v>1968.5219999999999</v>
      </c>
      <c r="F94" s="58">
        <v>2677.42</v>
      </c>
      <c r="G94" s="43">
        <v>140.917</v>
      </c>
    </row>
    <row r="95" spans="1:7" x14ac:dyDescent="0.2">
      <c r="A95" s="36">
        <f t="shared" si="2"/>
        <v>14.16666666666665</v>
      </c>
      <c r="B95" s="58">
        <v>11909.288</v>
      </c>
      <c r="C95" s="42">
        <v>6354.4110000000001</v>
      </c>
      <c r="D95" s="58">
        <v>4664.4229999999998</v>
      </c>
      <c r="E95" s="42">
        <v>2060.89</v>
      </c>
      <c r="F95" s="58">
        <v>2921.0369999999998</v>
      </c>
      <c r="G95" s="43">
        <v>134.21799999999999</v>
      </c>
    </row>
    <row r="96" spans="1:7" x14ac:dyDescent="0.2">
      <c r="A96" s="36">
        <f t="shared" si="2"/>
        <v>14.333333333333316</v>
      </c>
      <c r="B96" s="58">
        <v>11933.645</v>
      </c>
      <c r="C96" s="42">
        <v>6560.9840000000004</v>
      </c>
      <c r="D96" s="58">
        <v>4982.3149999999996</v>
      </c>
      <c r="E96" s="42">
        <v>2131.7800000000002</v>
      </c>
      <c r="F96" s="58">
        <v>3265.3679999999999</v>
      </c>
      <c r="G96" s="43">
        <v>148.36000000000001</v>
      </c>
    </row>
    <row r="97" spans="1:7" x14ac:dyDescent="0.2">
      <c r="A97" s="36">
        <f t="shared" si="2"/>
        <v>14.499999999999982</v>
      </c>
      <c r="B97" s="58">
        <v>11971.148999999999</v>
      </c>
      <c r="C97" s="42">
        <v>6694.3549999999996</v>
      </c>
      <c r="D97" s="58">
        <v>5499.5540000000001</v>
      </c>
      <c r="E97" s="42">
        <v>2304.2579999999998</v>
      </c>
      <c r="F97" s="58">
        <v>3412.27</v>
      </c>
      <c r="G97" s="43">
        <v>138.863</v>
      </c>
    </row>
    <row r="98" spans="1:7" x14ac:dyDescent="0.2">
      <c r="A98" s="36">
        <f t="shared" si="2"/>
        <v>14.666666666666648</v>
      </c>
      <c r="B98" s="58">
        <v>11624.026</v>
      </c>
      <c r="C98" s="42">
        <v>6672.1970000000001</v>
      </c>
      <c r="D98" s="58">
        <v>5517.5879999999997</v>
      </c>
      <c r="E98" s="42">
        <v>2439.1120000000001</v>
      </c>
      <c r="F98" s="58">
        <v>3459.4969999999998</v>
      </c>
      <c r="G98" s="43">
        <v>145.76900000000001</v>
      </c>
    </row>
    <row r="99" spans="1:7" x14ac:dyDescent="0.2">
      <c r="A99" s="36">
        <f t="shared" si="2"/>
        <v>14.833333333333314</v>
      </c>
      <c r="B99" s="58">
        <v>11417.768</v>
      </c>
      <c r="C99" s="42">
        <v>6755.308</v>
      </c>
      <c r="D99" s="58">
        <v>5768.6589999999997</v>
      </c>
      <c r="E99" s="42">
        <v>2405.4079999999999</v>
      </c>
      <c r="F99" s="58">
        <v>3680.1309999999999</v>
      </c>
      <c r="G99" s="43">
        <v>120.991</v>
      </c>
    </row>
    <row r="100" spans="1:7" x14ac:dyDescent="0.2">
      <c r="A100" s="36">
        <f t="shared" si="2"/>
        <v>14.99999999999998</v>
      </c>
      <c r="B100" s="58">
        <v>11429.960999999999</v>
      </c>
      <c r="C100" s="42">
        <v>7098.3950000000004</v>
      </c>
      <c r="D100" s="58">
        <v>6019.1149999999998</v>
      </c>
      <c r="E100" s="42">
        <v>2563.1080000000002</v>
      </c>
      <c r="F100" s="58">
        <v>3864.89</v>
      </c>
      <c r="G100" s="43">
        <v>135.81299999999999</v>
      </c>
    </row>
    <row r="101" spans="1:7" x14ac:dyDescent="0.2">
      <c r="A101" s="36">
        <f t="shared" si="2"/>
        <v>15.166666666666647</v>
      </c>
      <c r="B101" s="58">
        <v>11162.91</v>
      </c>
      <c r="C101" s="42">
        <v>6924.7250000000004</v>
      </c>
      <c r="D101" s="58">
        <v>6301.759</v>
      </c>
      <c r="E101" s="42">
        <v>2611.5529999999999</v>
      </c>
      <c r="F101" s="58">
        <v>4117.0529999999999</v>
      </c>
      <c r="G101" s="43">
        <v>129.785</v>
      </c>
    </row>
    <row r="102" spans="1:7" x14ac:dyDescent="0.2">
      <c r="A102" s="36">
        <f t="shared" si="2"/>
        <v>15.333333333333313</v>
      </c>
      <c r="B102" s="58">
        <v>10923.251</v>
      </c>
      <c r="C102" s="42">
        <v>7024.0469999999996</v>
      </c>
      <c r="D102" s="58">
        <v>6275.6419999999998</v>
      </c>
      <c r="E102" s="42">
        <v>2748.4780000000001</v>
      </c>
      <c r="F102" s="58">
        <v>4262.5919999999996</v>
      </c>
      <c r="G102" s="43">
        <v>128.339</v>
      </c>
    </row>
    <row r="103" spans="1:7" x14ac:dyDescent="0.2">
      <c r="A103" s="36">
        <f t="shared" si="2"/>
        <v>15.499999999999979</v>
      </c>
      <c r="B103" s="58">
        <v>10879.129000000001</v>
      </c>
      <c r="C103" s="42">
        <v>7249.8689999999997</v>
      </c>
      <c r="D103" s="58">
        <v>6628.4110000000001</v>
      </c>
      <c r="E103" s="42">
        <v>2817.471</v>
      </c>
      <c r="F103" s="58">
        <v>4507.3770000000004</v>
      </c>
      <c r="G103" s="43">
        <v>128.32900000000001</v>
      </c>
    </row>
    <row r="104" spans="1:7" x14ac:dyDescent="0.2">
      <c r="A104" s="36">
        <f t="shared" si="2"/>
        <v>15.666666666666645</v>
      </c>
      <c r="B104" s="58">
        <v>10753.620999999999</v>
      </c>
      <c r="C104" s="42">
        <v>7317.1350000000002</v>
      </c>
      <c r="D104" s="58">
        <v>6747.5110000000004</v>
      </c>
      <c r="E104" s="42">
        <v>2780.3380000000002</v>
      </c>
      <c r="F104" s="58">
        <v>4711.2889999999998</v>
      </c>
      <c r="G104" s="43">
        <v>152.86099999999999</v>
      </c>
    </row>
    <row r="105" spans="1:7" x14ac:dyDescent="0.2">
      <c r="A105" s="36">
        <f t="shared" si="2"/>
        <v>15.833333333333311</v>
      </c>
      <c r="B105" s="58">
        <v>10570.278</v>
      </c>
      <c r="C105" s="42">
        <v>7258.46</v>
      </c>
      <c r="D105" s="58">
        <v>6896.1170000000002</v>
      </c>
      <c r="E105" s="42">
        <v>3129.1970000000001</v>
      </c>
      <c r="F105" s="58">
        <v>4648.1400000000003</v>
      </c>
      <c r="G105" s="43">
        <v>134.792</v>
      </c>
    </row>
    <row r="106" spans="1:7" x14ac:dyDescent="0.2">
      <c r="A106" s="36">
        <f t="shared" si="2"/>
        <v>15.999999999999977</v>
      </c>
      <c r="B106" s="58">
        <v>10473.353999999999</v>
      </c>
      <c r="C106" s="42">
        <v>7446.85</v>
      </c>
      <c r="D106" s="58">
        <v>7021.3159999999998</v>
      </c>
      <c r="E106" s="42">
        <v>3084.4</v>
      </c>
      <c r="F106" s="58">
        <v>5078.9110000000001</v>
      </c>
      <c r="G106" s="43">
        <v>147.63399999999999</v>
      </c>
    </row>
    <row r="107" spans="1:7" x14ac:dyDescent="0.2">
      <c r="A107" s="36">
        <f t="shared" si="2"/>
        <v>16.166666666666643</v>
      </c>
      <c r="B107" s="58">
        <v>10450.485000000001</v>
      </c>
      <c r="C107" s="42">
        <v>7350.4449999999997</v>
      </c>
      <c r="D107" s="58">
        <v>7250.3509999999997</v>
      </c>
      <c r="E107" s="42">
        <v>3163.8679999999999</v>
      </c>
      <c r="F107" s="58">
        <v>5187.5249999999996</v>
      </c>
      <c r="G107" s="43">
        <v>126.20699999999999</v>
      </c>
    </row>
    <row r="108" spans="1:7" x14ac:dyDescent="0.2">
      <c r="A108" s="36">
        <f t="shared" si="2"/>
        <v>16.333333333333311</v>
      </c>
      <c r="B108" s="58">
        <v>10309.960999999999</v>
      </c>
      <c r="C108" s="42">
        <v>7635.67</v>
      </c>
      <c r="D108" s="58">
        <v>7127.107</v>
      </c>
      <c r="E108" s="42">
        <v>3317.2190000000001</v>
      </c>
      <c r="F108" s="58">
        <v>5329.799</v>
      </c>
      <c r="G108" s="43">
        <v>148.81200000000001</v>
      </c>
    </row>
    <row r="109" spans="1:7" x14ac:dyDescent="0.2">
      <c r="A109" s="36">
        <f t="shared" si="2"/>
        <v>16.499999999999979</v>
      </c>
      <c r="B109" s="58">
        <v>9976.2929999999997</v>
      </c>
      <c r="C109" s="42">
        <v>7309.4920000000002</v>
      </c>
      <c r="D109" s="58">
        <v>7355.7460000000001</v>
      </c>
      <c r="E109" s="42">
        <v>3156.799</v>
      </c>
      <c r="F109" s="58">
        <v>5283.0119999999997</v>
      </c>
      <c r="G109" s="43">
        <v>128.642</v>
      </c>
    </row>
    <row r="110" spans="1:7" x14ac:dyDescent="0.2">
      <c r="A110" s="36">
        <f t="shared" si="2"/>
        <v>16.666666666666647</v>
      </c>
      <c r="B110" s="58">
        <v>10053.929</v>
      </c>
      <c r="C110" s="42">
        <v>7527.4380000000001</v>
      </c>
      <c r="D110" s="58">
        <v>7682.0919999999996</v>
      </c>
      <c r="E110" s="42">
        <v>3246.28</v>
      </c>
      <c r="F110" s="58">
        <v>5407.0940000000001</v>
      </c>
      <c r="G110" s="43">
        <v>137.309</v>
      </c>
    </row>
    <row r="111" spans="1:7" x14ac:dyDescent="0.2">
      <c r="A111" s="36">
        <f t="shared" si="2"/>
        <v>16.833333333333314</v>
      </c>
      <c r="B111" s="58">
        <v>9621.5969999999998</v>
      </c>
      <c r="C111" s="42">
        <v>7568.0209999999997</v>
      </c>
      <c r="D111" s="58">
        <v>7353.0789999999997</v>
      </c>
      <c r="E111" s="42">
        <v>3269.165</v>
      </c>
      <c r="F111" s="58">
        <v>5575.4430000000002</v>
      </c>
      <c r="G111" s="43">
        <v>174.27799999999999</v>
      </c>
    </row>
    <row r="112" spans="1:7" x14ac:dyDescent="0.2">
      <c r="A112" s="36">
        <f t="shared" si="2"/>
        <v>16.999999999999982</v>
      </c>
      <c r="B112" s="58">
        <v>9378.9279999999999</v>
      </c>
      <c r="C112" s="42">
        <v>7725.3580000000002</v>
      </c>
      <c r="D112" s="58">
        <v>7683.2939999999999</v>
      </c>
      <c r="E112" s="42">
        <v>3237.5140000000001</v>
      </c>
      <c r="F112" s="58">
        <v>5920.9369999999999</v>
      </c>
      <c r="G112" s="43">
        <v>172.60900000000001</v>
      </c>
    </row>
    <row r="113" spans="1:7" x14ac:dyDescent="0.2">
      <c r="A113" s="36">
        <f t="shared" si="2"/>
        <v>17.16666666666665</v>
      </c>
      <c r="B113" s="58">
        <v>9486.2810000000009</v>
      </c>
      <c r="C113" s="42">
        <v>7723.0860000000002</v>
      </c>
      <c r="D113" s="58">
        <v>7844.0330000000004</v>
      </c>
      <c r="E113" s="42">
        <v>3223.2959999999998</v>
      </c>
      <c r="F113" s="58">
        <v>5900.1459999999997</v>
      </c>
      <c r="G113" s="43">
        <v>136.97499999999999</v>
      </c>
    </row>
    <row r="114" spans="1:7" x14ac:dyDescent="0.2">
      <c r="A114" s="36">
        <f t="shared" si="2"/>
        <v>17.333333333333318</v>
      </c>
      <c r="B114" s="58">
        <v>9186.7520000000004</v>
      </c>
      <c r="C114" s="42">
        <v>7567.7870000000003</v>
      </c>
      <c r="D114" s="58">
        <v>7525.5659999999998</v>
      </c>
      <c r="E114" s="42">
        <v>3376.24</v>
      </c>
      <c r="F114" s="58">
        <v>5993.9560000000001</v>
      </c>
      <c r="G114" s="43">
        <v>152.87</v>
      </c>
    </row>
    <row r="115" spans="1:7" x14ac:dyDescent="0.2">
      <c r="A115" s="36">
        <f t="shared" si="2"/>
        <v>17.499999999999986</v>
      </c>
      <c r="B115" s="58">
        <v>9154.57</v>
      </c>
      <c r="C115" s="42">
        <v>7762.3329999999996</v>
      </c>
      <c r="D115" s="58">
        <v>7873.8860000000004</v>
      </c>
      <c r="E115" s="42">
        <v>3272.6970000000001</v>
      </c>
      <c r="F115" s="58">
        <v>6061.5159999999996</v>
      </c>
      <c r="G115" s="43">
        <v>137.63</v>
      </c>
    </row>
    <row r="116" spans="1:7" x14ac:dyDescent="0.2">
      <c r="A116" s="36">
        <f t="shared" si="2"/>
        <v>17.666666666666654</v>
      </c>
      <c r="B116" s="58">
        <v>8823.6509999999998</v>
      </c>
      <c r="C116" s="42">
        <v>7799.0630000000001</v>
      </c>
      <c r="D116" s="58">
        <v>7671.3519999999999</v>
      </c>
      <c r="E116" s="42">
        <v>3356.761</v>
      </c>
      <c r="F116" s="58">
        <v>6281.0460000000003</v>
      </c>
      <c r="G116" s="43">
        <v>146.577</v>
      </c>
    </row>
    <row r="117" spans="1:7" x14ac:dyDescent="0.2">
      <c r="A117" s="36">
        <f t="shared" si="2"/>
        <v>17.833333333333321</v>
      </c>
      <c r="B117" s="58">
        <v>8746.7759999999998</v>
      </c>
      <c r="C117" s="42">
        <v>7876.3270000000002</v>
      </c>
      <c r="D117" s="58">
        <v>7702.82</v>
      </c>
      <c r="E117" s="42">
        <v>3261.6329999999998</v>
      </c>
      <c r="F117" s="58">
        <v>6354.134</v>
      </c>
      <c r="G117" s="43">
        <v>145.804</v>
      </c>
    </row>
    <row r="118" spans="1:7" x14ac:dyDescent="0.2">
      <c r="A118" s="36">
        <f t="shared" si="2"/>
        <v>17.999999999999989</v>
      </c>
      <c r="B118" s="58">
        <v>8449.4359999999997</v>
      </c>
      <c r="C118" s="42">
        <v>7558.5680000000002</v>
      </c>
      <c r="D118" s="58">
        <v>7725.6970000000001</v>
      </c>
      <c r="E118" s="42">
        <v>3437.0340000000001</v>
      </c>
      <c r="F118" s="58">
        <v>6442.44</v>
      </c>
      <c r="G118" s="43">
        <v>129.34299999999999</v>
      </c>
    </row>
    <row r="119" spans="1:7" x14ac:dyDescent="0.2">
      <c r="A119" s="36">
        <f t="shared" si="2"/>
        <v>18.166666666666657</v>
      </c>
      <c r="B119" s="58">
        <v>8362.2219999999998</v>
      </c>
      <c r="C119" s="42">
        <v>7646.87</v>
      </c>
      <c r="D119" s="58">
        <v>8003.82</v>
      </c>
      <c r="E119" s="42">
        <v>3391.0309999999999</v>
      </c>
      <c r="F119" s="58">
        <v>6345.3059999999996</v>
      </c>
      <c r="G119" s="43">
        <v>137.84700000000001</v>
      </c>
    </row>
    <row r="120" spans="1:7" x14ac:dyDescent="0.2">
      <c r="A120" s="36">
        <f t="shared" si="2"/>
        <v>18.333333333333325</v>
      </c>
      <c r="B120" s="58">
        <v>8375.4789999999994</v>
      </c>
      <c r="C120" s="42">
        <v>7657.8720000000003</v>
      </c>
      <c r="D120" s="58">
        <v>7957.7240000000002</v>
      </c>
      <c r="E120" s="42">
        <v>3366.7849999999999</v>
      </c>
      <c r="F120" s="58">
        <v>6579.2780000000002</v>
      </c>
      <c r="G120" s="43">
        <v>145.559</v>
      </c>
    </row>
    <row r="121" spans="1:7" x14ac:dyDescent="0.2">
      <c r="A121" s="36">
        <f t="shared" si="2"/>
        <v>18.499999999999993</v>
      </c>
      <c r="B121" s="58">
        <v>8193.8169999999991</v>
      </c>
      <c r="C121" s="42">
        <v>7474.9340000000002</v>
      </c>
      <c r="D121" s="58">
        <v>7827.84</v>
      </c>
      <c r="E121" s="42">
        <v>3298.1489999999999</v>
      </c>
      <c r="F121" s="58">
        <v>6544.0159999999996</v>
      </c>
      <c r="G121" s="43">
        <v>162.65600000000001</v>
      </c>
    </row>
    <row r="122" spans="1:7" x14ac:dyDescent="0.2">
      <c r="A122" s="36">
        <f t="shared" si="2"/>
        <v>18.666666666666661</v>
      </c>
      <c r="B122" s="58">
        <v>7741.9610000000002</v>
      </c>
      <c r="C122" s="42">
        <v>7439.4949999999999</v>
      </c>
      <c r="D122" s="58">
        <v>7823.3940000000002</v>
      </c>
      <c r="E122" s="42">
        <v>3302.4029999999998</v>
      </c>
      <c r="F122" s="58">
        <v>6657.1559999999999</v>
      </c>
      <c r="G122" s="43">
        <v>148.32499999999999</v>
      </c>
    </row>
    <row r="123" spans="1:7" x14ac:dyDescent="0.2">
      <c r="A123" s="36">
        <f t="shared" si="2"/>
        <v>18.833333333333329</v>
      </c>
      <c r="B123" s="58">
        <v>8074.1949999999997</v>
      </c>
      <c r="C123" s="42">
        <v>7630.7179999999998</v>
      </c>
      <c r="D123" s="58">
        <v>7796.4769999999999</v>
      </c>
      <c r="E123" s="42">
        <v>3290.4560000000001</v>
      </c>
      <c r="F123" s="58">
        <v>6474.7690000000002</v>
      </c>
      <c r="G123" s="43">
        <v>181.75299999999999</v>
      </c>
    </row>
    <row r="124" spans="1:7" x14ac:dyDescent="0.2">
      <c r="A124" s="36">
        <f t="shared" si="2"/>
        <v>18.999999999999996</v>
      </c>
      <c r="B124" s="58">
        <v>7574.8829999999998</v>
      </c>
      <c r="C124" s="42">
        <v>7513.9120000000003</v>
      </c>
      <c r="D124" s="58">
        <v>7769.4080000000004</v>
      </c>
      <c r="E124" s="42">
        <v>3250.319</v>
      </c>
      <c r="F124" s="58">
        <v>6671.9359999999997</v>
      </c>
      <c r="G124" s="43">
        <v>145.16800000000001</v>
      </c>
    </row>
    <row r="125" spans="1:7" x14ac:dyDescent="0.2">
      <c r="A125" s="36">
        <f t="shared" si="2"/>
        <v>19.166666666666664</v>
      </c>
      <c r="B125" s="58">
        <v>7565.5609999999997</v>
      </c>
      <c r="C125" s="42">
        <v>7679.0659999999998</v>
      </c>
      <c r="D125" s="58">
        <v>7683.4319999999998</v>
      </c>
      <c r="E125" s="42">
        <v>3360.0459999999998</v>
      </c>
      <c r="F125" s="58">
        <v>6568.7520000000004</v>
      </c>
      <c r="G125" s="43">
        <v>133.87799999999999</v>
      </c>
    </row>
    <row r="126" spans="1:7" x14ac:dyDescent="0.2">
      <c r="A126" s="36">
        <f t="shared" si="2"/>
        <v>19.333333333333332</v>
      </c>
      <c r="B126" s="58">
        <v>7551.0240000000003</v>
      </c>
      <c r="C126" s="42">
        <v>7402.451</v>
      </c>
      <c r="D126" s="58">
        <v>7816.125</v>
      </c>
      <c r="E126" s="42">
        <v>3325.422</v>
      </c>
      <c r="F126" s="58">
        <v>6736.7839999999997</v>
      </c>
      <c r="G126" s="43">
        <v>147.11699999999999</v>
      </c>
    </row>
    <row r="127" spans="1:7" x14ac:dyDescent="0.2">
      <c r="A127" s="36">
        <f t="shared" si="2"/>
        <v>19.5</v>
      </c>
      <c r="B127" s="58">
        <v>7335.54</v>
      </c>
      <c r="C127" s="42">
        <v>7390.9030000000002</v>
      </c>
      <c r="D127" s="58">
        <v>7924.1319999999996</v>
      </c>
      <c r="E127" s="42">
        <v>3260.5639999999999</v>
      </c>
      <c r="F127" s="58">
        <v>6634.7669999999998</v>
      </c>
      <c r="G127" s="43">
        <v>147.148</v>
      </c>
    </row>
    <row r="128" spans="1:7" x14ac:dyDescent="0.2">
      <c r="A128" s="36">
        <f t="shared" si="2"/>
        <v>19.666666666666668</v>
      </c>
      <c r="B128" s="58">
        <v>7243.5119999999997</v>
      </c>
      <c r="C128" s="42">
        <v>7265.3649999999998</v>
      </c>
      <c r="D128" s="58">
        <v>7724.2759999999998</v>
      </c>
      <c r="E128" s="42">
        <v>3317.2719999999999</v>
      </c>
      <c r="F128" s="58">
        <v>6762.7479999999996</v>
      </c>
      <c r="G128" s="43">
        <v>148.6</v>
      </c>
    </row>
    <row r="129" spans="1:9" x14ac:dyDescent="0.2">
      <c r="A129" s="36">
        <f t="shared" si="2"/>
        <v>19.833333333333336</v>
      </c>
      <c r="B129" s="58">
        <v>6951.3230000000003</v>
      </c>
      <c r="C129" s="42">
        <v>7436.9089999999997</v>
      </c>
      <c r="D129" s="58">
        <v>7820.42</v>
      </c>
      <c r="E129" s="42">
        <v>3262.0320000000002</v>
      </c>
      <c r="F129" s="58">
        <v>6736.9650000000001</v>
      </c>
      <c r="G129" s="43">
        <v>170.61099999999999</v>
      </c>
    </row>
    <row r="130" spans="1:9" x14ac:dyDescent="0.2">
      <c r="A130" s="37">
        <f t="shared" si="2"/>
        <v>20.000000000000004</v>
      </c>
      <c r="B130" s="59">
        <v>6815.2150000000001</v>
      </c>
      <c r="C130" s="45">
        <v>7224.3320000000003</v>
      </c>
      <c r="D130" s="59">
        <v>7863.4859999999999</v>
      </c>
      <c r="E130" s="45">
        <v>3294.7730000000001</v>
      </c>
      <c r="F130" s="59">
        <v>6700.1959999999999</v>
      </c>
      <c r="G130" s="46">
        <v>155.785</v>
      </c>
    </row>
    <row r="133" spans="1:9" ht="15.75" x14ac:dyDescent="0.25">
      <c r="A133" s="47" t="s">
        <v>53</v>
      </c>
    </row>
    <row r="135" spans="1:9" x14ac:dyDescent="0.2">
      <c r="A135" s="3" t="s">
        <v>55</v>
      </c>
    </row>
    <row r="137" spans="1:9" x14ac:dyDescent="0.2">
      <c r="A137" s="30" t="s">
        <v>33</v>
      </c>
      <c r="B137" s="6" t="s">
        <v>19</v>
      </c>
      <c r="C137" s="31" t="s">
        <v>41</v>
      </c>
      <c r="D137" s="6" t="s">
        <v>42</v>
      </c>
      <c r="E137" s="31" t="s">
        <v>43</v>
      </c>
      <c r="F137" s="6" t="s">
        <v>37</v>
      </c>
      <c r="G137" s="32" t="s">
        <v>44</v>
      </c>
      <c r="I137" s="3" t="s">
        <v>53</v>
      </c>
    </row>
    <row r="138" spans="1:9" x14ac:dyDescent="0.2">
      <c r="A138" s="33" t="s">
        <v>39</v>
      </c>
      <c r="B138" s="56">
        <v>12500000</v>
      </c>
      <c r="C138" s="50">
        <f t="shared" ref="C138:F139" si="3">B138/10</f>
        <v>1250000</v>
      </c>
      <c r="D138" s="56">
        <f t="shared" si="3"/>
        <v>125000</v>
      </c>
      <c r="E138" s="50">
        <f t="shared" si="3"/>
        <v>12500</v>
      </c>
      <c r="F138" s="56">
        <f t="shared" si="3"/>
        <v>1250</v>
      </c>
      <c r="G138" s="35">
        <v>0</v>
      </c>
    </row>
    <row r="139" spans="1:9" x14ac:dyDescent="0.2">
      <c r="A139" s="33" t="s">
        <v>40</v>
      </c>
      <c r="B139" s="56">
        <f>B138*0.002</f>
        <v>25000</v>
      </c>
      <c r="C139" s="50">
        <f t="shared" si="3"/>
        <v>2500</v>
      </c>
      <c r="D139" s="56">
        <f t="shared" si="3"/>
        <v>250</v>
      </c>
      <c r="E139" s="50">
        <f t="shared" si="3"/>
        <v>25</v>
      </c>
      <c r="F139" s="56">
        <f t="shared" si="3"/>
        <v>2.5</v>
      </c>
      <c r="G139" s="35">
        <v>0</v>
      </c>
    </row>
    <row r="140" spans="1:9" x14ac:dyDescent="0.2">
      <c r="A140" s="33" t="s">
        <v>47</v>
      </c>
      <c r="B140" s="56" t="s">
        <v>48</v>
      </c>
      <c r="C140" s="50" t="s">
        <v>49</v>
      </c>
      <c r="D140" s="56" t="s">
        <v>50</v>
      </c>
      <c r="E140" s="50" t="s">
        <v>51</v>
      </c>
      <c r="F140" s="56" t="s">
        <v>52</v>
      </c>
      <c r="G140" s="35" t="s">
        <v>54</v>
      </c>
    </row>
    <row r="141" spans="1:9" x14ac:dyDescent="0.2">
      <c r="A141" s="51" t="s">
        <v>20</v>
      </c>
      <c r="B141" s="57" t="s">
        <v>21</v>
      </c>
      <c r="C141" s="55" t="s">
        <v>21</v>
      </c>
      <c r="D141" s="54" t="s">
        <v>21</v>
      </c>
      <c r="E141" s="52" t="s">
        <v>21</v>
      </c>
      <c r="F141" s="54" t="s">
        <v>21</v>
      </c>
      <c r="G141" s="53" t="s">
        <v>21</v>
      </c>
    </row>
    <row r="142" spans="1:9" x14ac:dyDescent="0.2">
      <c r="A142" s="36">
        <v>0</v>
      </c>
      <c r="B142" s="60">
        <v>69.41</v>
      </c>
      <c r="C142" s="42">
        <v>73.195999999999998</v>
      </c>
      <c r="D142" s="60">
        <v>69.41</v>
      </c>
      <c r="E142" s="42">
        <v>73.195999999999998</v>
      </c>
      <c r="F142" s="60">
        <v>66.885999999999996</v>
      </c>
      <c r="G142" s="43">
        <v>80.768000000000001</v>
      </c>
    </row>
    <row r="143" spans="1:9" x14ac:dyDescent="0.2">
      <c r="A143" s="36">
        <f>A142+10/60</f>
        <v>0.16666666666666666</v>
      </c>
      <c r="B143" s="58">
        <v>123.352</v>
      </c>
      <c r="C143" s="42">
        <v>117.614</v>
      </c>
      <c r="D143" s="58">
        <v>149.16900000000001</v>
      </c>
      <c r="E143" s="42">
        <v>150.60400000000001</v>
      </c>
      <c r="F143" s="58">
        <v>149.16900000000001</v>
      </c>
      <c r="G143" s="43">
        <v>129.089</v>
      </c>
    </row>
    <row r="144" spans="1:9" x14ac:dyDescent="0.2">
      <c r="A144" s="36">
        <f t="shared" ref="A144:A207" si="4">A143+10/60</f>
        <v>0.33333333333333331</v>
      </c>
      <c r="B144" s="58">
        <v>166.03200000000001</v>
      </c>
      <c r="C144" s="42">
        <v>150.422</v>
      </c>
      <c r="D144" s="58">
        <v>127.717</v>
      </c>
      <c r="E144" s="42">
        <v>141.90799999999999</v>
      </c>
      <c r="F144" s="58">
        <v>124.879</v>
      </c>
      <c r="G144" s="43">
        <v>107.85</v>
      </c>
    </row>
    <row r="145" spans="1:7" x14ac:dyDescent="0.2">
      <c r="A145" s="36">
        <f t="shared" si="4"/>
        <v>0.5</v>
      </c>
      <c r="B145" s="58">
        <v>159.02600000000001</v>
      </c>
      <c r="C145" s="42">
        <v>132.04900000000001</v>
      </c>
      <c r="D145" s="58">
        <v>137.72800000000001</v>
      </c>
      <c r="E145" s="42">
        <v>126.369</v>
      </c>
      <c r="F145" s="58">
        <v>129.209</v>
      </c>
      <c r="G145" s="43">
        <v>129.209</v>
      </c>
    </row>
    <row r="146" spans="1:7" x14ac:dyDescent="0.2">
      <c r="A146" s="36">
        <f t="shared" si="4"/>
        <v>0.66666666666666663</v>
      </c>
      <c r="B146" s="58">
        <v>144.09100000000001</v>
      </c>
      <c r="C146" s="42">
        <v>111.27800000000001</v>
      </c>
      <c r="D146" s="58">
        <v>126.971</v>
      </c>
      <c r="E146" s="42">
        <v>118.411</v>
      </c>
      <c r="F146" s="58">
        <v>112.705</v>
      </c>
      <c r="G146" s="43">
        <v>92.731999999999999</v>
      </c>
    </row>
    <row r="147" spans="1:7" x14ac:dyDescent="0.2">
      <c r="A147" s="36">
        <f t="shared" si="4"/>
        <v>0.83333333333333326</v>
      </c>
      <c r="B147" s="58">
        <v>122.392</v>
      </c>
      <c r="C147" s="42">
        <v>96.775000000000006</v>
      </c>
      <c r="D147" s="58">
        <v>111.00700000000001</v>
      </c>
      <c r="E147" s="42">
        <v>106.73699999999999</v>
      </c>
      <c r="F147" s="58">
        <v>96.775000000000006</v>
      </c>
      <c r="G147" s="43">
        <v>116.7</v>
      </c>
    </row>
    <row r="148" spans="1:7" x14ac:dyDescent="0.2">
      <c r="A148" s="36">
        <f t="shared" si="4"/>
        <v>0.99999999999999989</v>
      </c>
      <c r="B148" s="58">
        <v>114.753</v>
      </c>
      <c r="C148" s="42">
        <v>99.17</v>
      </c>
      <c r="D148" s="58">
        <v>86.418999999999997</v>
      </c>
      <c r="E148" s="42">
        <v>128.91999999999999</v>
      </c>
      <c r="F148" s="58">
        <v>85.001999999999995</v>
      </c>
      <c r="G148" s="43">
        <v>80.751999999999995</v>
      </c>
    </row>
    <row r="149" spans="1:7" x14ac:dyDescent="0.2">
      <c r="A149" s="36">
        <f t="shared" si="4"/>
        <v>1.1666666666666665</v>
      </c>
      <c r="B149" s="58">
        <v>85.415999999999997</v>
      </c>
      <c r="C149" s="42">
        <v>76.875</v>
      </c>
      <c r="D149" s="58">
        <v>92.534000000000006</v>
      </c>
      <c r="E149" s="42">
        <v>101.07599999999999</v>
      </c>
      <c r="F149" s="58">
        <v>92.534000000000006</v>
      </c>
      <c r="G149" s="43">
        <v>96.805000000000007</v>
      </c>
    </row>
    <row r="150" spans="1:7" x14ac:dyDescent="0.2">
      <c r="A150" s="36">
        <f t="shared" si="4"/>
        <v>1.3333333333333333</v>
      </c>
      <c r="B150" s="58">
        <v>89.548000000000002</v>
      </c>
      <c r="C150" s="42">
        <v>82.441000000000003</v>
      </c>
      <c r="D150" s="58">
        <v>93.811999999999998</v>
      </c>
      <c r="E150" s="42">
        <v>85.284000000000006</v>
      </c>
      <c r="F150" s="58">
        <v>103.762</v>
      </c>
      <c r="G150" s="43">
        <v>96.655000000000001</v>
      </c>
    </row>
    <row r="151" spans="1:7" x14ac:dyDescent="0.2">
      <c r="A151" s="36">
        <f t="shared" si="4"/>
        <v>1.5</v>
      </c>
      <c r="B151" s="58">
        <v>102.00700000000001</v>
      </c>
      <c r="C151" s="42">
        <v>77.921999999999997</v>
      </c>
      <c r="D151" s="58">
        <v>96.338999999999999</v>
      </c>
      <c r="E151" s="42">
        <v>111.92400000000001</v>
      </c>
      <c r="F151" s="58">
        <v>75.087999999999994</v>
      </c>
      <c r="G151" s="43">
        <v>100.59</v>
      </c>
    </row>
    <row r="152" spans="1:7" x14ac:dyDescent="0.2">
      <c r="A152" s="36">
        <f t="shared" si="4"/>
        <v>1.6666666666666667</v>
      </c>
      <c r="B152" s="58">
        <v>110.874</v>
      </c>
      <c r="C152" s="42">
        <v>103.76600000000001</v>
      </c>
      <c r="D152" s="58">
        <v>68.23</v>
      </c>
      <c r="E152" s="42">
        <v>112.295</v>
      </c>
      <c r="F152" s="58">
        <v>76.759</v>
      </c>
      <c r="G152" s="43">
        <v>100.92400000000001</v>
      </c>
    </row>
    <row r="153" spans="1:7" x14ac:dyDescent="0.2">
      <c r="A153" s="36">
        <f t="shared" si="4"/>
        <v>1.8333333333333335</v>
      </c>
      <c r="B153" s="58">
        <v>111.875</v>
      </c>
      <c r="C153" s="42">
        <v>72.222999999999999</v>
      </c>
      <c r="D153" s="58">
        <v>77.888000000000005</v>
      </c>
      <c r="E153" s="42">
        <v>103.378</v>
      </c>
      <c r="F153" s="58">
        <v>84.968000000000004</v>
      </c>
      <c r="G153" s="43">
        <v>93.465000000000003</v>
      </c>
    </row>
    <row r="154" spans="1:7" x14ac:dyDescent="0.2">
      <c r="A154" s="36">
        <f t="shared" si="4"/>
        <v>2</v>
      </c>
      <c r="B154" s="58">
        <v>96.466999999999999</v>
      </c>
      <c r="C154" s="42">
        <v>79.442999999999998</v>
      </c>
      <c r="D154" s="58">
        <v>89.373999999999995</v>
      </c>
      <c r="E154" s="42">
        <v>109.235</v>
      </c>
      <c r="F154" s="58">
        <v>99.304000000000002</v>
      </c>
      <c r="G154" s="43">
        <v>92.210999999999999</v>
      </c>
    </row>
    <row r="155" spans="1:7" x14ac:dyDescent="0.2">
      <c r="A155" s="36">
        <f t="shared" si="4"/>
        <v>2.1666666666666665</v>
      </c>
      <c r="B155" s="58">
        <v>101.97499999999999</v>
      </c>
      <c r="C155" s="42">
        <v>69.400000000000006</v>
      </c>
      <c r="D155" s="58">
        <v>101.97499999999999</v>
      </c>
      <c r="E155" s="42">
        <v>89.227999999999994</v>
      </c>
      <c r="F155" s="58">
        <v>79.313999999999993</v>
      </c>
      <c r="G155" s="43">
        <v>83.563000000000002</v>
      </c>
    </row>
    <row r="156" spans="1:7" x14ac:dyDescent="0.2">
      <c r="A156" s="36">
        <f t="shared" si="4"/>
        <v>2.333333333333333</v>
      </c>
      <c r="B156" s="58">
        <v>89.372</v>
      </c>
      <c r="C156" s="42">
        <v>92.209000000000003</v>
      </c>
      <c r="D156" s="58">
        <v>97.882999999999996</v>
      </c>
      <c r="E156" s="42">
        <v>85.116</v>
      </c>
      <c r="F156" s="58">
        <v>79.441999999999993</v>
      </c>
      <c r="G156" s="43">
        <v>107.813</v>
      </c>
    </row>
    <row r="157" spans="1:7" x14ac:dyDescent="0.2">
      <c r="A157" s="36">
        <f t="shared" si="4"/>
        <v>2.4999999999999996</v>
      </c>
      <c r="B157" s="58">
        <v>114.58499999999999</v>
      </c>
      <c r="C157" s="42">
        <v>73.56</v>
      </c>
      <c r="D157" s="58">
        <v>82.048000000000002</v>
      </c>
      <c r="E157" s="42">
        <v>114.58499999999999</v>
      </c>
      <c r="F157" s="58">
        <v>67.902000000000001</v>
      </c>
      <c r="G157" s="43">
        <v>87.706999999999994</v>
      </c>
    </row>
    <row r="158" spans="1:7" x14ac:dyDescent="0.2">
      <c r="A158" s="36">
        <f t="shared" si="4"/>
        <v>2.6666666666666661</v>
      </c>
      <c r="B158" s="58">
        <v>100.529</v>
      </c>
      <c r="C158" s="42">
        <v>82.122</v>
      </c>
      <c r="D158" s="58">
        <v>77.875</v>
      </c>
      <c r="E158" s="42">
        <v>96.281999999999996</v>
      </c>
      <c r="F158" s="58">
        <v>93.45</v>
      </c>
      <c r="G158" s="43">
        <v>76.459000000000003</v>
      </c>
    </row>
    <row r="159" spans="1:7" x14ac:dyDescent="0.2">
      <c r="A159" s="36">
        <f t="shared" si="4"/>
        <v>2.8333333333333326</v>
      </c>
      <c r="B159" s="58">
        <v>107.48699999999999</v>
      </c>
      <c r="C159" s="42">
        <v>104.658</v>
      </c>
      <c r="D159" s="58">
        <v>80.614999999999995</v>
      </c>
      <c r="E159" s="42">
        <v>107.48699999999999</v>
      </c>
      <c r="F159" s="58">
        <v>79.200999999999993</v>
      </c>
      <c r="G159" s="43">
        <v>80.614999999999995</v>
      </c>
    </row>
    <row r="160" spans="1:7" x14ac:dyDescent="0.2">
      <c r="A160" s="36">
        <f t="shared" si="4"/>
        <v>2.9999999999999991</v>
      </c>
      <c r="B160" s="58">
        <v>117.402</v>
      </c>
      <c r="C160" s="42">
        <v>107.501</v>
      </c>
      <c r="D160" s="58">
        <v>84.869</v>
      </c>
      <c r="E160" s="42">
        <v>118.816</v>
      </c>
      <c r="F160" s="58">
        <v>90.527000000000001</v>
      </c>
      <c r="G160" s="43">
        <v>73.552999999999997</v>
      </c>
    </row>
    <row r="161" spans="1:7" x14ac:dyDescent="0.2">
      <c r="A161" s="36">
        <f t="shared" si="4"/>
        <v>3.1666666666666656</v>
      </c>
      <c r="B161" s="58">
        <v>121.764</v>
      </c>
      <c r="C161" s="42">
        <v>83.536000000000001</v>
      </c>
      <c r="D161" s="58">
        <v>86.367000000000004</v>
      </c>
      <c r="E161" s="42">
        <v>97.694000000000003</v>
      </c>
      <c r="F161" s="58">
        <v>94.863</v>
      </c>
      <c r="G161" s="43">
        <v>77.872</v>
      </c>
    </row>
    <row r="162" spans="1:7" x14ac:dyDescent="0.2">
      <c r="A162" s="36">
        <f t="shared" si="4"/>
        <v>3.3333333333333321</v>
      </c>
      <c r="B162" s="58">
        <v>121.878</v>
      </c>
      <c r="C162" s="42">
        <v>116.21</v>
      </c>
      <c r="D162" s="58">
        <v>79.363</v>
      </c>
      <c r="E162" s="42">
        <v>113.375</v>
      </c>
      <c r="F162" s="58">
        <v>77.944999999999993</v>
      </c>
      <c r="G162" s="43">
        <v>103.455</v>
      </c>
    </row>
    <row r="163" spans="1:7" x14ac:dyDescent="0.2">
      <c r="A163" s="36">
        <f t="shared" si="4"/>
        <v>3.4999999999999987</v>
      </c>
      <c r="B163" s="58">
        <v>177.04300000000001</v>
      </c>
      <c r="C163" s="42">
        <v>120.389</v>
      </c>
      <c r="D163" s="58">
        <v>80.731999999999999</v>
      </c>
      <c r="E163" s="42">
        <v>93.478999999999999</v>
      </c>
      <c r="F163" s="58">
        <v>96.311000000000007</v>
      </c>
      <c r="G163" s="43">
        <v>87.813000000000002</v>
      </c>
    </row>
    <row r="164" spans="1:7" x14ac:dyDescent="0.2">
      <c r="A164" s="36">
        <f t="shared" si="4"/>
        <v>3.6666666666666652</v>
      </c>
      <c r="B164" s="58">
        <v>197.31899999999999</v>
      </c>
      <c r="C164" s="42">
        <v>89.432000000000002</v>
      </c>
      <c r="D164" s="58">
        <v>99.369</v>
      </c>
      <c r="E164" s="42">
        <v>103.628</v>
      </c>
      <c r="F164" s="58">
        <v>89.432000000000002</v>
      </c>
      <c r="G164" s="43">
        <v>73.816999999999993</v>
      </c>
    </row>
    <row r="165" spans="1:7" x14ac:dyDescent="0.2">
      <c r="A165" s="36">
        <f t="shared" si="4"/>
        <v>3.8333333333333317</v>
      </c>
      <c r="B165" s="58">
        <v>221.12700000000001</v>
      </c>
      <c r="C165" s="42">
        <v>93.554000000000002</v>
      </c>
      <c r="D165" s="58">
        <v>110.563</v>
      </c>
      <c r="E165" s="42">
        <v>76.543999999999997</v>
      </c>
      <c r="F165" s="58">
        <v>82.213999999999999</v>
      </c>
      <c r="G165" s="43">
        <v>86.465999999999994</v>
      </c>
    </row>
    <row r="166" spans="1:7" x14ac:dyDescent="0.2">
      <c r="A166" s="36">
        <f t="shared" si="4"/>
        <v>3.9999999999999982</v>
      </c>
      <c r="B166" s="58">
        <v>304.70299999999997</v>
      </c>
      <c r="C166" s="42">
        <v>117.629</v>
      </c>
      <c r="D166" s="58">
        <v>70.861000000000004</v>
      </c>
      <c r="E166" s="42">
        <v>106.292</v>
      </c>
      <c r="F166" s="58">
        <v>90.701999999999998</v>
      </c>
      <c r="G166" s="43">
        <v>85.033000000000001</v>
      </c>
    </row>
    <row r="167" spans="1:7" x14ac:dyDescent="0.2">
      <c r="A167" s="36">
        <f t="shared" si="4"/>
        <v>4.1666666666666652</v>
      </c>
      <c r="B167" s="58">
        <v>322.863</v>
      </c>
      <c r="C167" s="42">
        <v>134.52600000000001</v>
      </c>
      <c r="D167" s="58">
        <v>96.292000000000002</v>
      </c>
      <c r="E167" s="42">
        <v>99.123999999999995</v>
      </c>
      <c r="F167" s="58">
        <v>76.466999999999999</v>
      </c>
      <c r="G167" s="43">
        <v>106.205</v>
      </c>
    </row>
    <row r="168" spans="1:7" x14ac:dyDescent="0.2">
      <c r="A168" s="36">
        <f t="shared" si="4"/>
        <v>4.3333333333333321</v>
      </c>
      <c r="B168" s="58">
        <v>414.81700000000001</v>
      </c>
      <c r="C168" s="42">
        <v>131.66499999999999</v>
      </c>
      <c r="D168" s="58">
        <v>97.686999999999998</v>
      </c>
      <c r="E168" s="42">
        <v>113.261</v>
      </c>
      <c r="F168" s="58">
        <v>79.281999999999996</v>
      </c>
      <c r="G168" s="43">
        <v>87.777000000000001</v>
      </c>
    </row>
    <row r="169" spans="1:7" x14ac:dyDescent="0.2">
      <c r="A169" s="36">
        <f t="shared" si="4"/>
        <v>4.4999999999999991</v>
      </c>
      <c r="B169" s="58">
        <v>510.31299999999999</v>
      </c>
      <c r="C169" s="42">
        <v>153.09399999999999</v>
      </c>
      <c r="D169" s="58">
        <v>96.391999999999996</v>
      </c>
      <c r="E169" s="42">
        <v>83.635000000000005</v>
      </c>
      <c r="F169" s="58">
        <v>94.974999999999994</v>
      </c>
      <c r="G169" s="43">
        <v>99.227000000000004</v>
      </c>
    </row>
    <row r="170" spans="1:7" x14ac:dyDescent="0.2">
      <c r="A170" s="36">
        <f t="shared" si="4"/>
        <v>4.6666666666666661</v>
      </c>
      <c r="B170" s="58">
        <v>629.22400000000005</v>
      </c>
      <c r="C170" s="42">
        <v>167.60400000000001</v>
      </c>
      <c r="D170" s="58">
        <v>92.323999999999998</v>
      </c>
      <c r="E170" s="42">
        <v>107.94799999999999</v>
      </c>
      <c r="F170" s="58">
        <v>88.063000000000002</v>
      </c>
      <c r="G170" s="43">
        <v>93.744</v>
      </c>
    </row>
    <row r="171" spans="1:7" x14ac:dyDescent="0.2">
      <c r="A171" s="36">
        <f t="shared" si="4"/>
        <v>4.833333333333333</v>
      </c>
      <c r="B171" s="58">
        <v>760.91099999999994</v>
      </c>
      <c r="C171" s="42">
        <v>194.124</v>
      </c>
      <c r="D171" s="58">
        <v>76.516000000000005</v>
      </c>
      <c r="E171" s="42">
        <v>110.523</v>
      </c>
      <c r="F171" s="58">
        <v>80.766999999999996</v>
      </c>
      <c r="G171" s="43">
        <v>89.269000000000005</v>
      </c>
    </row>
    <row r="172" spans="1:7" x14ac:dyDescent="0.2">
      <c r="A172" s="36">
        <f t="shared" si="4"/>
        <v>5</v>
      </c>
      <c r="B172" s="58">
        <v>956.95600000000002</v>
      </c>
      <c r="C172" s="42">
        <v>256.98700000000002</v>
      </c>
      <c r="D172" s="58">
        <v>103.64700000000001</v>
      </c>
      <c r="E172" s="42">
        <v>75.25</v>
      </c>
      <c r="F172" s="58">
        <v>97.966999999999999</v>
      </c>
      <c r="G172" s="43">
        <v>90.867999999999995</v>
      </c>
    </row>
    <row r="173" spans="1:7" x14ac:dyDescent="0.2">
      <c r="A173" s="36">
        <f t="shared" si="4"/>
        <v>5.166666666666667</v>
      </c>
      <c r="B173" s="58">
        <v>1127.4590000000001</v>
      </c>
      <c r="C173" s="42">
        <v>282.93099999999998</v>
      </c>
      <c r="D173" s="58">
        <v>123.694</v>
      </c>
      <c r="E173" s="42">
        <v>86.727999999999994</v>
      </c>
      <c r="F173" s="58">
        <v>88.149000000000001</v>
      </c>
      <c r="G173" s="43">
        <v>90.992999999999995</v>
      </c>
    </row>
    <row r="174" spans="1:7" x14ac:dyDescent="0.2">
      <c r="A174" s="36">
        <f t="shared" si="4"/>
        <v>5.3333333333333339</v>
      </c>
      <c r="B174" s="58">
        <v>1491.373</v>
      </c>
      <c r="C174" s="42">
        <v>387.7</v>
      </c>
      <c r="D174" s="58">
        <v>104.70699999999999</v>
      </c>
      <c r="E174" s="42">
        <v>123.102</v>
      </c>
      <c r="F174" s="58">
        <v>84.897999999999996</v>
      </c>
      <c r="G174" s="43">
        <v>91.972999999999999</v>
      </c>
    </row>
    <row r="175" spans="1:7" x14ac:dyDescent="0.2">
      <c r="A175" s="36">
        <f t="shared" si="4"/>
        <v>5.5000000000000009</v>
      </c>
      <c r="B175" s="58">
        <v>1922.94</v>
      </c>
      <c r="C175" s="42">
        <v>397.113</v>
      </c>
      <c r="D175" s="58">
        <v>163.685</v>
      </c>
      <c r="E175" s="42">
        <v>116.714</v>
      </c>
      <c r="F175" s="58">
        <v>65.474000000000004</v>
      </c>
      <c r="G175" s="43">
        <v>79.706999999999994</v>
      </c>
    </row>
    <row r="176" spans="1:7" x14ac:dyDescent="0.2">
      <c r="A176" s="36">
        <f t="shared" si="4"/>
        <v>5.6666666666666679</v>
      </c>
      <c r="B176" s="58">
        <v>2742.2779999999998</v>
      </c>
      <c r="C176" s="42">
        <v>598.00400000000002</v>
      </c>
      <c r="D176" s="58">
        <v>133.839</v>
      </c>
      <c r="E176" s="42">
        <v>103.93899999999999</v>
      </c>
      <c r="F176" s="58">
        <v>102.515</v>
      </c>
      <c r="G176" s="43">
        <v>78.31</v>
      </c>
    </row>
    <row r="177" spans="1:7" x14ac:dyDescent="0.2">
      <c r="A177" s="36">
        <f t="shared" si="4"/>
        <v>5.8333333333333348</v>
      </c>
      <c r="B177" s="58">
        <v>3601.19</v>
      </c>
      <c r="C177" s="42">
        <v>793.33799999999997</v>
      </c>
      <c r="D177" s="58">
        <v>164.334</v>
      </c>
      <c r="E177" s="42">
        <v>99.167000000000002</v>
      </c>
      <c r="F177" s="58">
        <v>83.584000000000003</v>
      </c>
      <c r="G177" s="43">
        <v>94.917000000000002</v>
      </c>
    </row>
    <row r="178" spans="1:7" x14ac:dyDescent="0.2">
      <c r="A178" s="36">
        <f t="shared" si="4"/>
        <v>6.0000000000000018</v>
      </c>
      <c r="B178" s="58">
        <v>4874.5190000000002</v>
      </c>
      <c r="C178" s="42">
        <v>772.73699999999997</v>
      </c>
      <c r="D178" s="58">
        <v>218.13399999999999</v>
      </c>
      <c r="E178" s="42">
        <v>138.29400000000001</v>
      </c>
      <c r="F178" s="58">
        <v>85.543000000000006</v>
      </c>
      <c r="G178" s="43">
        <v>92.671000000000006</v>
      </c>
    </row>
    <row r="179" spans="1:7" x14ac:dyDescent="0.2">
      <c r="A179" s="36">
        <f t="shared" si="4"/>
        <v>6.1666666666666687</v>
      </c>
      <c r="B179" s="58">
        <v>6053.3729999999996</v>
      </c>
      <c r="C179" s="42">
        <v>854.99599999999998</v>
      </c>
      <c r="D179" s="58">
        <v>262.19900000000001</v>
      </c>
      <c r="E179" s="42">
        <v>112.574</v>
      </c>
      <c r="F179" s="58">
        <v>96.9</v>
      </c>
      <c r="G179" s="43">
        <v>69.825000000000003</v>
      </c>
    </row>
    <row r="180" spans="1:7" x14ac:dyDescent="0.2">
      <c r="A180" s="36">
        <f t="shared" si="4"/>
        <v>6.3333333333333357</v>
      </c>
      <c r="B180" s="58">
        <v>7527.56</v>
      </c>
      <c r="C180" s="42">
        <v>895.12300000000005</v>
      </c>
      <c r="D180" s="58">
        <v>322.529</v>
      </c>
      <c r="E180" s="42">
        <v>129.29599999999999</v>
      </c>
      <c r="F180" s="58">
        <v>96.616</v>
      </c>
      <c r="G180" s="43">
        <v>80.986999999999995</v>
      </c>
    </row>
    <row r="181" spans="1:7" x14ac:dyDescent="0.2">
      <c r="A181" s="36">
        <f t="shared" si="4"/>
        <v>6.5000000000000027</v>
      </c>
      <c r="B181" s="58">
        <v>9990.4120000000003</v>
      </c>
      <c r="C181" s="42">
        <v>1097.55</v>
      </c>
      <c r="D181" s="58">
        <v>330.262</v>
      </c>
      <c r="E181" s="42">
        <v>159.43700000000001</v>
      </c>
      <c r="F181" s="58">
        <v>102.495</v>
      </c>
      <c r="G181" s="43">
        <v>91.106999999999999</v>
      </c>
    </row>
    <row r="182" spans="1:7" x14ac:dyDescent="0.2">
      <c r="A182" s="36">
        <f t="shared" si="4"/>
        <v>6.6666666666666696</v>
      </c>
      <c r="B182" s="58">
        <v>13018.788</v>
      </c>
      <c r="C182" s="42">
        <v>1429.308</v>
      </c>
      <c r="D182" s="58">
        <v>386.83699999999999</v>
      </c>
      <c r="E182" s="42">
        <v>147.90799999999999</v>
      </c>
      <c r="F182" s="58">
        <v>110.931</v>
      </c>
      <c r="G182" s="43">
        <v>73.953999999999994</v>
      </c>
    </row>
    <row r="183" spans="1:7" x14ac:dyDescent="0.2">
      <c r="A183" s="36">
        <f t="shared" si="4"/>
        <v>6.8333333333333366</v>
      </c>
      <c r="B183" s="58">
        <v>16440.817999999999</v>
      </c>
      <c r="C183" s="42">
        <v>1862.1089999999999</v>
      </c>
      <c r="D183" s="58">
        <v>504.23200000000003</v>
      </c>
      <c r="E183" s="42">
        <v>197.43199999999999</v>
      </c>
      <c r="F183" s="58">
        <v>85.221999999999994</v>
      </c>
      <c r="G183" s="43">
        <v>79.540999999999997</v>
      </c>
    </row>
    <row r="184" spans="1:7" x14ac:dyDescent="0.2">
      <c r="A184" s="36">
        <f t="shared" si="4"/>
        <v>7.0000000000000036</v>
      </c>
      <c r="B184" s="58">
        <v>19978.684000000001</v>
      </c>
      <c r="C184" s="42">
        <v>2766.3229999999999</v>
      </c>
      <c r="D184" s="58">
        <v>610.15599999999995</v>
      </c>
      <c r="E184" s="42">
        <v>223.297</v>
      </c>
      <c r="F184" s="58">
        <v>99.558999999999997</v>
      </c>
      <c r="G184" s="43">
        <v>59.735999999999997</v>
      </c>
    </row>
    <row r="185" spans="1:7" x14ac:dyDescent="0.2">
      <c r="A185" s="36">
        <f t="shared" si="4"/>
        <v>7.1666666666666705</v>
      </c>
      <c r="B185" s="58">
        <v>22695.544999999998</v>
      </c>
      <c r="C185" s="42">
        <v>3836.8890000000001</v>
      </c>
      <c r="D185" s="58">
        <v>756.85</v>
      </c>
      <c r="E185" s="42">
        <v>234.73699999999999</v>
      </c>
      <c r="F185" s="58">
        <v>108.121</v>
      </c>
      <c r="G185" s="43">
        <v>72.555000000000007</v>
      </c>
    </row>
    <row r="186" spans="1:7" x14ac:dyDescent="0.2">
      <c r="A186" s="36">
        <f t="shared" si="4"/>
        <v>7.3333333333333375</v>
      </c>
      <c r="B186" s="58">
        <v>25473.833999999999</v>
      </c>
      <c r="C186" s="42">
        <v>4350.5780000000004</v>
      </c>
      <c r="D186" s="58">
        <v>864.14599999999996</v>
      </c>
      <c r="E186" s="42">
        <v>295.62900000000002</v>
      </c>
      <c r="F186" s="58">
        <v>123.652</v>
      </c>
      <c r="G186" s="43">
        <v>71.064999999999998</v>
      </c>
    </row>
    <row r="187" spans="1:7" x14ac:dyDescent="0.2">
      <c r="A187" s="36">
        <f t="shared" si="4"/>
        <v>7.5000000000000044</v>
      </c>
      <c r="B187" s="58">
        <v>27584.541000000001</v>
      </c>
      <c r="C187" s="42">
        <v>5434.2470000000003</v>
      </c>
      <c r="D187" s="58">
        <v>1174.356</v>
      </c>
      <c r="E187" s="42">
        <v>320.66800000000001</v>
      </c>
      <c r="F187" s="58">
        <v>161.04599999999999</v>
      </c>
      <c r="G187" s="43">
        <v>79.811000000000007</v>
      </c>
    </row>
    <row r="188" spans="1:7" x14ac:dyDescent="0.2">
      <c r="A188" s="36">
        <f t="shared" si="4"/>
        <v>7.6666666666666714</v>
      </c>
      <c r="B188" s="58">
        <v>29574.675999999999</v>
      </c>
      <c r="C188" s="42">
        <v>6557.5590000000002</v>
      </c>
      <c r="D188" s="58">
        <v>1660.087</v>
      </c>
      <c r="E188" s="42">
        <v>354</v>
      </c>
      <c r="F188" s="58">
        <v>134.17699999999999</v>
      </c>
      <c r="G188" s="43">
        <v>89.927000000000007</v>
      </c>
    </row>
    <row r="189" spans="1:7" x14ac:dyDescent="0.2">
      <c r="A189" s="36">
        <f t="shared" si="4"/>
        <v>7.8333333333333384</v>
      </c>
      <c r="B189" s="58">
        <v>30488.550999999999</v>
      </c>
      <c r="C189" s="42">
        <v>8261.2019999999993</v>
      </c>
      <c r="D189" s="58">
        <v>2187.4169999999999</v>
      </c>
      <c r="E189" s="42">
        <v>447.16699999999997</v>
      </c>
      <c r="F189" s="58">
        <v>138.13800000000001</v>
      </c>
      <c r="G189" s="43">
        <v>84.022000000000006</v>
      </c>
    </row>
    <row r="190" spans="1:7" x14ac:dyDescent="0.2">
      <c r="A190" s="36">
        <f t="shared" si="4"/>
        <v>8.0000000000000053</v>
      </c>
      <c r="B190" s="58">
        <v>30988.080000000002</v>
      </c>
      <c r="C190" s="42">
        <v>10049.263999999999</v>
      </c>
      <c r="D190" s="58">
        <v>2778.6439999999998</v>
      </c>
      <c r="E190" s="42">
        <v>522.68700000000001</v>
      </c>
      <c r="F190" s="58">
        <v>186.572</v>
      </c>
      <c r="G190" s="43">
        <v>96.846999999999994</v>
      </c>
    </row>
    <row r="191" spans="1:7" x14ac:dyDescent="0.2">
      <c r="A191" s="36">
        <f t="shared" si="4"/>
        <v>8.1666666666666714</v>
      </c>
      <c r="B191" s="58">
        <v>31570.947</v>
      </c>
      <c r="C191" s="42">
        <v>11792.212</v>
      </c>
      <c r="D191" s="58">
        <v>3393.453</v>
      </c>
      <c r="E191" s="42">
        <v>694.66600000000005</v>
      </c>
      <c r="F191" s="58">
        <v>199.69900000000001</v>
      </c>
      <c r="G191" s="43">
        <v>81.305999999999997</v>
      </c>
    </row>
    <row r="192" spans="1:7" x14ac:dyDescent="0.2">
      <c r="A192" s="36">
        <f t="shared" si="4"/>
        <v>8.3333333333333375</v>
      </c>
      <c r="B192" s="58">
        <v>31046.476999999999</v>
      </c>
      <c r="C192" s="42">
        <v>13769.365</v>
      </c>
      <c r="D192" s="58">
        <v>4308.2579999999998</v>
      </c>
      <c r="E192" s="42">
        <v>816.15200000000004</v>
      </c>
      <c r="F192" s="58">
        <v>217.54599999999999</v>
      </c>
      <c r="G192" s="43">
        <v>99.531000000000006</v>
      </c>
    </row>
    <row r="193" spans="1:7" x14ac:dyDescent="0.2">
      <c r="A193" s="36">
        <f t="shared" si="4"/>
        <v>8.5000000000000036</v>
      </c>
      <c r="B193" s="58">
        <v>30345.115000000002</v>
      </c>
      <c r="C193" s="42">
        <v>15047.175999999999</v>
      </c>
      <c r="D193" s="58">
        <v>5645.0060000000003</v>
      </c>
      <c r="E193" s="42">
        <v>948.90800000000002</v>
      </c>
      <c r="F193" s="58">
        <v>235.09</v>
      </c>
      <c r="G193" s="43">
        <v>85.486999999999995</v>
      </c>
    </row>
    <row r="194" spans="1:7" x14ac:dyDescent="0.2">
      <c r="A194" s="36">
        <f t="shared" si="4"/>
        <v>8.6666666666666696</v>
      </c>
      <c r="B194" s="58">
        <v>29981.93</v>
      </c>
      <c r="C194" s="42">
        <v>16734.099999999999</v>
      </c>
      <c r="D194" s="58">
        <v>7045.1130000000003</v>
      </c>
      <c r="E194" s="42">
        <v>1202.4079999999999</v>
      </c>
      <c r="F194" s="58">
        <v>301.66899999999998</v>
      </c>
      <c r="G194" s="43">
        <v>85.378</v>
      </c>
    </row>
    <row r="195" spans="1:7" x14ac:dyDescent="0.2">
      <c r="A195" s="36">
        <f t="shared" si="4"/>
        <v>8.8333333333333357</v>
      </c>
      <c r="B195" s="58">
        <v>28933.776999999998</v>
      </c>
      <c r="C195" s="42">
        <v>17752.419999999998</v>
      </c>
      <c r="D195" s="58">
        <v>8861.2360000000008</v>
      </c>
      <c r="E195" s="42">
        <v>1417.4559999999999</v>
      </c>
      <c r="F195" s="58">
        <v>325.13099999999997</v>
      </c>
      <c r="G195" s="43">
        <v>86.986999999999995</v>
      </c>
    </row>
    <row r="196" spans="1:7" x14ac:dyDescent="0.2">
      <c r="A196" s="36">
        <f t="shared" si="4"/>
        <v>9.0000000000000018</v>
      </c>
      <c r="B196" s="58">
        <v>27959.796999999999</v>
      </c>
      <c r="C196" s="42">
        <v>18853.953000000001</v>
      </c>
      <c r="D196" s="58">
        <v>11211.037</v>
      </c>
      <c r="E196" s="42">
        <v>1582.819</v>
      </c>
      <c r="F196" s="58">
        <v>385.35700000000003</v>
      </c>
      <c r="G196" s="43">
        <v>91.343999999999994</v>
      </c>
    </row>
    <row r="197" spans="1:7" x14ac:dyDescent="0.2">
      <c r="A197" s="36">
        <f t="shared" si="4"/>
        <v>9.1666666666666679</v>
      </c>
      <c r="B197" s="58">
        <v>27041.723000000002</v>
      </c>
      <c r="C197" s="42">
        <v>19802.171999999999</v>
      </c>
      <c r="D197" s="58">
        <v>13382.329</v>
      </c>
      <c r="E197" s="42">
        <v>1969.5940000000001</v>
      </c>
      <c r="F197" s="58">
        <v>465.12299999999999</v>
      </c>
      <c r="G197" s="43">
        <v>107.667</v>
      </c>
    </row>
    <row r="198" spans="1:7" x14ac:dyDescent="0.2">
      <c r="A198" s="36">
        <f t="shared" si="4"/>
        <v>9.3333333333333339</v>
      </c>
      <c r="B198" s="58">
        <v>26192.344000000001</v>
      </c>
      <c r="C198" s="42">
        <v>19846.812000000002</v>
      </c>
      <c r="D198" s="58">
        <v>15927.641</v>
      </c>
      <c r="E198" s="42">
        <v>2381.904</v>
      </c>
      <c r="F198" s="58">
        <v>456.01799999999997</v>
      </c>
      <c r="G198" s="43">
        <v>104.68300000000001</v>
      </c>
    </row>
    <row r="199" spans="1:7" x14ac:dyDescent="0.2">
      <c r="A199" s="36">
        <f t="shared" si="4"/>
        <v>9.5</v>
      </c>
      <c r="B199" s="58">
        <v>25174.826000000001</v>
      </c>
      <c r="C199" s="42">
        <v>19790.118999999999</v>
      </c>
      <c r="D199" s="58">
        <v>17644.236000000001</v>
      </c>
      <c r="E199" s="42">
        <v>2710.212</v>
      </c>
      <c r="F199" s="58">
        <v>575.75900000000001</v>
      </c>
      <c r="G199" s="43">
        <v>110.009</v>
      </c>
    </row>
    <row r="200" spans="1:7" x14ac:dyDescent="0.2">
      <c r="A200" s="36">
        <f t="shared" si="4"/>
        <v>9.6666666666666661</v>
      </c>
      <c r="B200" s="58">
        <v>23570.601999999999</v>
      </c>
      <c r="C200" s="42">
        <v>19833.675999999999</v>
      </c>
      <c r="D200" s="58">
        <v>19755.169999999998</v>
      </c>
      <c r="E200" s="42">
        <v>3231.6260000000002</v>
      </c>
      <c r="F200" s="58">
        <v>666.59400000000005</v>
      </c>
      <c r="G200" s="43">
        <v>89.926000000000002</v>
      </c>
    </row>
    <row r="201" spans="1:7" x14ac:dyDescent="0.2">
      <c r="A201" s="36">
        <f t="shared" si="4"/>
        <v>9.8333333333333321</v>
      </c>
      <c r="B201" s="58">
        <v>22551.101999999999</v>
      </c>
      <c r="C201" s="42">
        <v>19679.169999999998</v>
      </c>
      <c r="D201" s="58">
        <v>21896.701000000001</v>
      </c>
      <c r="E201" s="42">
        <v>3657.7849999999999</v>
      </c>
      <c r="F201" s="58">
        <v>725.84199999999998</v>
      </c>
      <c r="G201" s="43">
        <v>91.444999999999993</v>
      </c>
    </row>
    <row r="202" spans="1:7" x14ac:dyDescent="0.2">
      <c r="A202" s="36">
        <f t="shared" si="4"/>
        <v>9.9999999999999982</v>
      </c>
      <c r="B202" s="58">
        <v>21182.445</v>
      </c>
      <c r="C202" s="42">
        <v>19275.366999999998</v>
      </c>
      <c r="D202" s="58">
        <v>22810.543000000001</v>
      </c>
      <c r="E202" s="42">
        <v>4151.7929999999997</v>
      </c>
      <c r="F202" s="58">
        <v>848.38499999999999</v>
      </c>
      <c r="G202" s="43">
        <v>105.869</v>
      </c>
    </row>
    <row r="203" spans="1:7" x14ac:dyDescent="0.2">
      <c r="A203" s="36">
        <f t="shared" si="4"/>
        <v>10.166666666666664</v>
      </c>
      <c r="B203" s="58">
        <v>20184.103999999999</v>
      </c>
      <c r="C203" s="42">
        <v>18905.886999999999</v>
      </c>
      <c r="D203" s="58">
        <v>24207.484</v>
      </c>
      <c r="E203" s="42">
        <v>4824.0540000000001</v>
      </c>
      <c r="F203" s="58">
        <v>846.42600000000004</v>
      </c>
      <c r="G203" s="43">
        <v>105.803</v>
      </c>
    </row>
    <row r="204" spans="1:7" x14ac:dyDescent="0.2">
      <c r="A204" s="36">
        <f t="shared" si="4"/>
        <v>10.33333333333333</v>
      </c>
      <c r="B204" s="58">
        <v>19409.875</v>
      </c>
      <c r="C204" s="42">
        <v>18256.416000000001</v>
      </c>
      <c r="D204" s="58">
        <v>25188.616999999998</v>
      </c>
      <c r="E204" s="42">
        <v>5555.4920000000002</v>
      </c>
      <c r="F204" s="58">
        <v>1077.6110000000001</v>
      </c>
      <c r="G204" s="43">
        <v>100.176</v>
      </c>
    </row>
    <row r="205" spans="1:7" x14ac:dyDescent="0.2">
      <c r="A205" s="36">
        <f t="shared" si="4"/>
        <v>10.499999999999996</v>
      </c>
      <c r="B205" s="58">
        <v>18438.096000000001</v>
      </c>
      <c r="C205" s="42">
        <v>17518.546999999999</v>
      </c>
      <c r="D205" s="58">
        <v>25533.187000000002</v>
      </c>
      <c r="E205" s="42">
        <v>6431.13</v>
      </c>
      <c r="F205" s="58">
        <v>1060.9079999999999</v>
      </c>
      <c r="G205" s="43">
        <v>91.384</v>
      </c>
    </row>
    <row r="206" spans="1:7" x14ac:dyDescent="0.2">
      <c r="A206" s="36">
        <f t="shared" si="4"/>
        <v>10.666666666666663</v>
      </c>
      <c r="B206" s="58">
        <v>17313.050999999999</v>
      </c>
      <c r="C206" s="42">
        <v>16850.893</v>
      </c>
      <c r="D206" s="58">
        <v>25533.173999999999</v>
      </c>
      <c r="E206" s="42">
        <v>7149.8609999999999</v>
      </c>
      <c r="F206" s="58">
        <v>1297.7629999999999</v>
      </c>
      <c r="G206" s="43">
        <v>88.712000000000003</v>
      </c>
    </row>
    <row r="207" spans="1:7" x14ac:dyDescent="0.2">
      <c r="A207" s="36">
        <f t="shared" si="4"/>
        <v>10.833333333333329</v>
      </c>
      <c r="B207" s="58">
        <v>16499.366999999998</v>
      </c>
      <c r="C207" s="42">
        <v>16586.853999999999</v>
      </c>
      <c r="D207" s="58">
        <v>25773.09</v>
      </c>
      <c r="E207" s="42">
        <v>8380.1980000000003</v>
      </c>
      <c r="F207" s="58">
        <v>1417.018</v>
      </c>
      <c r="G207" s="43">
        <v>96.093000000000004</v>
      </c>
    </row>
    <row r="208" spans="1:7" x14ac:dyDescent="0.2">
      <c r="A208" s="36">
        <f t="shared" ref="A208:A262" si="5">A207+10/60</f>
        <v>10.999999999999995</v>
      </c>
      <c r="B208" s="58">
        <v>15383.584999999999</v>
      </c>
      <c r="C208" s="42">
        <v>15851.918</v>
      </c>
      <c r="D208" s="58">
        <v>25298.530999999999</v>
      </c>
      <c r="E208" s="42">
        <v>9573.69</v>
      </c>
      <c r="F208" s="58">
        <v>1453.5450000000001</v>
      </c>
      <c r="G208" s="43">
        <v>112.8</v>
      </c>
    </row>
    <row r="209" spans="1:7" x14ac:dyDescent="0.2">
      <c r="A209" s="36">
        <f t="shared" si="5"/>
        <v>11.166666666666661</v>
      </c>
      <c r="B209" s="58">
        <v>14903.857</v>
      </c>
      <c r="C209" s="42">
        <v>15098.829</v>
      </c>
      <c r="D209" s="58">
        <v>24692.578000000001</v>
      </c>
      <c r="E209" s="42">
        <v>10644.589</v>
      </c>
      <c r="F209" s="58">
        <v>1714.6030000000001</v>
      </c>
      <c r="G209" s="43">
        <v>88.884</v>
      </c>
    </row>
    <row r="210" spans="1:7" x14ac:dyDescent="0.2">
      <c r="A210" s="36">
        <f t="shared" si="5"/>
        <v>11.333333333333327</v>
      </c>
      <c r="B210" s="58">
        <v>14100.342000000001</v>
      </c>
      <c r="C210" s="42">
        <v>14434.975</v>
      </c>
      <c r="D210" s="58">
        <v>24057.813999999998</v>
      </c>
      <c r="E210" s="42">
        <v>11777.933000000001</v>
      </c>
      <c r="F210" s="58">
        <v>1840.481</v>
      </c>
      <c r="G210" s="43">
        <v>105.824</v>
      </c>
    </row>
    <row r="211" spans="1:7" x14ac:dyDescent="0.2">
      <c r="A211" s="36">
        <f t="shared" si="5"/>
        <v>11.499999999999993</v>
      </c>
      <c r="B211" s="58">
        <v>13148.44</v>
      </c>
      <c r="C211" s="42">
        <v>14002.459000000001</v>
      </c>
      <c r="D211" s="58">
        <v>23488.365000000002</v>
      </c>
      <c r="E211" s="42">
        <v>13045.271000000001</v>
      </c>
      <c r="F211" s="58">
        <v>2057.6680000000001</v>
      </c>
      <c r="G211" s="43">
        <v>128.96199999999999</v>
      </c>
    </row>
    <row r="212" spans="1:7" x14ac:dyDescent="0.2">
      <c r="A212" s="36">
        <f t="shared" si="5"/>
        <v>11.666666666666659</v>
      </c>
      <c r="B212" s="58">
        <v>12524.241</v>
      </c>
      <c r="C212" s="42">
        <v>13270.056</v>
      </c>
      <c r="D212" s="58">
        <v>22926.99</v>
      </c>
      <c r="E212" s="42">
        <v>14207.691000000001</v>
      </c>
      <c r="F212" s="58">
        <v>2309.018</v>
      </c>
      <c r="G212" s="43">
        <v>107.363</v>
      </c>
    </row>
    <row r="213" spans="1:7" x14ac:dyDescent="0.2">
      <c r="A213" s="36">
        <f t="shared" si="5"/>
        <v>11.833333333333325</v>
      </c>
      <c r="B213" s="58">
        <v>11908.812</v>
      </c>
      <c r="C213" s="42">
        <v>12900.495000000001</v>
      </c>
      <c r="D213" s="58">
        <v>21845.758000000002</v>
      </c>
      <c r="E213" s="42">
        <v>15547.856</v>
      </c>
      <c r="F213" s="58">
        <v>2528.0720000000001</v>
      </c>
      <c r="G213" s="43">
        <v>122.164</v>
      </c>
    </row>
    <row r="214" spans="1:7" x14ac:dyDescent="0.2">
      <c r="A214" s="36">
        <f t="shared" si="5"/>
        <v>11.999999999999991</v>
      </c>
      <c r="B214" s="58">
        <v>11328.414000000001</v>
      </c>
      <c r="C214" s="42">
        <v>12176.569</v>
      </c>
      <c r="D214" s="58">
        <v>20914.437000000002</v>
      </c>
      <c r="E214" s="42">
        <v>16369.824000000001</v>
      </c>
      <c r="F214" s="58">
        <v>2735.9839999999999</v>
      </c>
      <c r="G214" s="43">
        <v>122.399</v>
      </c>
    </row>
    <row r="215" spans="1:7" x14ac:dyDescent="0.2">
      <c r="A215" s="36">
        <f t="shared" si="5"/>
        <v>12.166666666666657</v>
      </c>
      <c r="B215" s="58">
        <v>10736.932000000001</v>
      </c>
      <c r="C215" s="42">
        <v>11580.589</v>
      </c>
      <c r="D215" s="58">
        <v>20297.900000000001</v>
      </c>
      <c r="E215" s="42">
        <v>17519.131000000001</v>
      </c>
      <c r="F215" s="58">
        <v>2861.8449999999998</v>
      </c>
      <c r="G215" s="43">
        <v>90.238</v>
      </c>
    </row>
    <row r="216" spans="1:7" x14ac:dyDescent="0.2">
      <c r="A216" s="36">
        <f t="shared" si="5"/>
        <v>12.333333333333323</v>
      </c>
      <c r="B216" s="58">
        <v>10147.148999999999</v>
      </c>
      <c r="C216" s="42">
        <v>11215.647000000001</v>
      </c>
      <c r="D216" s="58">
        <v>19369.223000000002</v>
      </c>
      <c r="E216" s="42">
        <v>18068.379000000001</v>
      </c>
      <c r="F216" s="58">
        <v>3133.7840000000001</v>
      </c>
      <c r="G216" s="43">
        <v>110.435</v>
      </c>
    </row>
    <row r="217" spans="1:7" x14ac:dyDescent="0.2">
      <c r="A217" s="36">
        <f t="shared" si="5"/>
        <v>12.499999999999989</v>
      </c>
      <c r="B217" s="58">
        <v>9615.9779999999992</v>
      </c>
      <c r="C217" s="42">
        <v>10510.12</v>
      </c>
      <c r="D217" s="58">
        <v>18520.085999999999</v>
      </c>
      <c r="E217" s="42">
        <v>19092.740000000002</v>
      </c>
      <c r="F217" s="58">
        <v>3425.8719999999998</v>
      </c>
      <c r="G217" s="43">
        <v>116.253</v>
      </c>
    </row>
    <row r="218" spans="1:7" x14ac:dyDescent="0.2">
      <c r="A218" s="36">
        <f t="shared" si="5"/>
        <v>12.666666666666655</v>
      </c>
      <c r="B218" s="58">
        <v>9481.7909999999993</v>
      </c>
      <c r="C218" s="42">
        <v>10230.846</v>
      </c>
      <c r="D218" s="58">
        <v>17577.616999999998</v>
      </c>
      <c r="E218" s="42">
        <v>19323.013999999999</v>
      </c>
      <c r="F218" s="58">
        <v>3738.0830000000001</v>
      </c>
      <c r="G218" s="43">
        <v>115.018</v>
      </c>
    </row>
    <row r="219" spans="1:7" x14ac:dyDescent="0.2">
      <c r="A219" s="36">
        <f t="shared" si="5"/>
        <v>12.833333333333321</v>
      </c>
      <c r="B219" s="58">
        <v>8824.4570000000003</v>
      </c>
      <c r="C219" s="42">
        <v>9500.7160000000003</v>
      </c>
      <c r="D219" s="58">
        <v>16669.059000000001</v>
      </c>
      <c r="E219" s="42">
        <v>19648.914000000001</v>
      </c>
      <c r="F219" s="58">
        <v>3942.4450000000002</v>
      </c>
      <c r="G219" s="43">
        <v>102.158</v>
      </c>
    </row>
    <row r="220" spans="1:7" x14ac:dyDescent="0.2">
      <c r="A220" s="36">
        <f t="shared" si="5"/>
        <v>12.999999999999988</v>
      </c>
      <c r="B220" s="58">
        <v>8324.8880000000008</v>
      </c>
      <c r="C220" s="42">
        <v>9058.6749999999993</v>
      </c>
      <c r="D220" s="58">
        <v>16189.36</v>
      </c>
      <c r="E220" s="42">
        <v>20182.025000000001</v>
      </c>
      <c r="F220" s="58">
        <v>4267.4759999999997</v>
      </c>
      <c r="G220" s="43">
        <v>132.369</v>
      </c>
    </row>
    <row r="221" spans="1:7" x14ac:dyDescent="0.2">
      <c r="A221" s="36">
        <f t="shared" si="5"/>
        <v>13.166666666666654</v>
      </c>
      <c r="B221" s="58">
        <v>7893.7420000000002</v>
      </c>
      <c r="C221" s="42">
        <v>8799.0409999999993</v>
      </c>
      <c r="D221" s="58">
        <v>15174.866</v>
      </c>
      <c r="E221" s="42">
        <v>20058.599999999999</v>
      </c>
      <c r="F221" s="58">
        <v>4535.1000000000004</v>
      </c>
      <c r="G221" s="43">
        <v>110.47199999999999</v>
      </c>
    </row>
    <row r="222" spans="1:7" x14ac:dyDescent="0.2">
      <c r="A222" s="36">
        <f t="shared" si="5"/>
        <v>13.33333333333332</v>
      </c>
      <c r="B222" s="58">
        <v>7681.348</v>
      </c>
      <c r="C222" s="42">
        <v>8265.9230000000007</v>
      </c>
      <c r="D222" s="58">
        <v>14564.111000000001</v>
      </c>
      <c r="E222" s="42">
        <v>19921.521000000001</v>
      </c>
      <c r="F222" s="58">
        <v>4881.9939999999997</v>
      </c>
      <c r="G222" s="43">
        <v>103.414</v>
      </c>
    </row>
    <row r="223" spans="1:7" x14ac:dyDescent="0.2">
      <c r="A223" s="36">
        <f t="shared" si="5"/>
        <v>13.499999999999986</v>
      </c>
      <c r="B223" s="58">
        <v>7322.0339999999997</v>
      </c>
      <c r="C223" s="42">
        <v>7801.53</v>
      </c>
      <c r="D223" s="58">
        <v>13716.754999999999</v>
      </c>
      <c r="E223" s="42">
        <v>19614.699000000001</v>
      </c>
      <c r="F223" s="58">
        <v>4977.8310000000001</v>
      </c>
      <c r="G223" s="43">
        <v>115.194</v>
      </c>
    </row>
    <row r="224" spans="1:7" x14ac:dyDescent="0.2">
      <c r="A224" s="36">
        <f t="shared" si="5"/>
        <v>13.666666666666652</v>
      </c>
      <c r="B224" s="58">
        <v>7118.5429999999997</v>
      </c>
      <c r="C224" s="42">
        <v>7474.83</v>
      </c>
      <c r="D224" s="58">
        <v>13472.795</v>
      </c>
      <c r="E224" s="42">
        <v>19449.210999999999</v>
      </c>
      <c r="F224" s="58">
        <v>5008.1210000000001</v>
      </c>
      <c r="G224" s="43">
        <v>119.241</v>
      </c>
    </row>
    <row r="225" spans="1:7" x14ac:dyDescent="0.2">
      <c r="A225" s="36">
        <f t="shared" si="5"/>
        <v>13.833333333333318</v>
      </c>
      <c r="B225" s="58">
        <v>6751.692</v>
      </c>
      <c r="C225" s="42">
        <v>7315.652</v>
      </c>
      <c r="D225" s="58">
        <v>12578.317999999999</v>
      </c>
      <c r="E225" s="42">
        <v>19391.873</v>
      </c>
      <c r="F225" s="58">
        <v>5271.2979999999998</v>
      </c>
      <c r="G225" s="43">
        <v>106.462</v>
      </c>
    </row>
    <row r="226" spans="1:7" x14ac:dyDescent="0.2">
      <c r="A226" s="36">
        <f t="shared" si="5"/>
        <v>13.999999999999984</v>
      </c>
      <c r="B226" s="58">
        <v>6529.6260000000002</v>
      </c>
      <c r="C226" s="42">
        <v>7064.5349999999999</v>
      </c>
      <c r="D226" s="58">
        <v>11822.636</v>
      </c>
      <c r="E226" s="42">
        <v>19030.965</v>
      </c>
      <c r="F226" s="58">
        <v>5517.326</v>
      </c>
      <c r="G226" s="43">
        <v>94.903000000000006</v>
      </c>
    </row>
    <row r="227" spans="1:7" x14ac:dyDescent="0.2">
      <c r="A227" s="36">
        <f t="shared" si="5"/>
        <v>14.16666666666665</v>
      </c>
      <c r="B227" s="58">
        <v>6251.9430000000002</v>
      </c>
      <c r="C227" s="42">
        <v>6809.0190000000002</v>
      </c>
      <c r="D227" s="58">
        <v>11459.01</v>
      </c>
      <c r="E227" s="42">
        <v>18601.407999999999</v>
      </c>
      <c r="F227" s="58">
        <v>5618.3779999999997</v>
      </c>
      <c r="G227" s="43">
        <v>101.024</v>
      </c>
    </row>
    <row r="228" spans="1:7" x14ac:dyDescent="0.2">
      <c r="A228" s="36">
        <f t="shared" si="5"/>
        <v>14.333333333333316</v>
      </c>
      <c r="B228" s="58">
        <v>5974.7449999999999</v>
      </c>
      <c r="C228" s="42">
        <v>6329.0810000000001</v>
      </c>
      <c r="D228" s="58">
        <v>10654.576999999999</v>
      </c>
      <c r="E228" s="42">
        <v>18000.574000000001</v>
      </c>
      <c r="F228" s="58">
        <v>5842.2290000000003</v>
      </c>
      <c r="G228" s="43">
        <v>95.066000000000003</v>
      </c>
    </row>
    <row r="229" spans="1:7" x14ac:dyDescent="0.2">
      <c r="A229" s="36">
        <f t="shared" si="5"/>
        <v>14.499999999999982</v>
      </c>
      <c r="B229" s="58">
        <v>5833.6930000000002</v>
      </c>
      <c r="C229" s="42">
        <v>6164.9390000000003</v>
      </c>
      <c r="D229" s="58">
        <v>10407.494000000001</v>
      </c>
      <c r="E229" s="42">
        <v>17331.842000000001</v>
      </c>
      <c r="F229" s="58">
        <v>5971.11</v>
      </c>
      <c r="G229" s="43">
        <v>131.631</v>
      </c>
    </row>
    <row r="230" spans="1:7" x14ac:dyDescent="0.2">
      <c r="A230" s="36">
        <f t="shared" si="5"/>
        <v>14.666666666666648</v>
      </c>
      <c r="B230" s="58">
        <v>5781.7049999999999</v>
      </c>
      <c r="C230" s="42">
        <v>6080.4589999999998</v>
      </c>
      <c r="D230" s="58">
        <v>9515.4220000000005</v>
      </c>
      <c r="E230" s="42">
        <v>17115.634999999998</v>
      </c>
      <c r="F230" s="58">
        <v>5887.0619999999999</v>
      </c>
      <c r="G230" s="43">
        <v>125.56399999999999</v>
      </c>
    </row>
    <row r="231" spans="1:7" x14ac:dyDescent="0.2">
      <c r="A231" s="36">
        <f t="shared" si="5"/>
        <v>14.833333333333314</v>
      </c>
      <c r="B231" s="58">
        <v>5530.9989999999998</v>
      </c>
      <c r="C231" s="42">
        <v>5830.5940000000001</v>
      </c>
      <c r="D231" s="58">
        <v>9127.5879999999997</v>
      </c>
      <c r="E231" s="42">
        <v>16474.886999999999</v>
      </c>
      <c r="F231" s="58">
        <v>6068.2539999999999</v>
      </c>
      <c r="G231" s="43">
        <v>120.991</v>
      </c>
    </row>
    <row r="232" spans="1:7" x14ac:dyDescent="0.2">
      <c r="A232" s="36">
        <f t="shared" si="5"/>
        <v>14.99999999999998</v>
      </c>
      <c r="B232" s="58">
        <v>5318.3779999999997</v>
      </c>
      <c r="C232" s="42">
        <v>5617.4549999999999</v>
      </c>
      <c r="D232" s="58">
        <v>8895.7489999999998</v>
      </c>
      <c r="E232" s="42">
        <v>15618.49</v>
      </c>
      <c r="F232" s="58">
        <v>6170.8209999999999</v>
      </c>
      <c r="G232" s="43">
        <v>132.923</v>
      </c>
    </row>
    <row r="233" spans="1:7" x14ac:dyDescent="0.2">
      <c r="A233" s="36">
        <f t="shared" si="5"/>
        <v>15.166666666666647</v>
      </c>
      <c r="B233" s="58">
        <v>5207.2430000000004</v>
      </c>
      <c r="C233" s="42">
        <v>5499.9790000000003</v>
      </c>
      <c r="D233" s="58">
        <v>8317.7450000000008</v>
      </c>
      <c r="E233" s="42">
        <v>15241.027</v>
      </c>
      <c r="F233" s="58">
        <v>6270.0339999999997</v>
      </c>
      <c r="G233" s="43">
        <v>112.48</v>
      </c>
    </row>
    <row r="234" spans="1:7" x14ac:dyDescent="0.2">
      <c r="A234" s="36">
        <f t="shared" si="5"/>
        <v>15.333333333333313</v>
      </c>
      <c r="B234" s="58">
        <v>5166.7340000000004</v>
      </c>
      <c r="C234" s="42">
        <v>5455.1369999999997</v>
      </c>
      <c r="D234" s="58">
        <v>8171.89</v>
      </c>
      <c r="E234" s="42">
        <v>14265.839</v>
      </c>
      <c r="F234" s="58">
        <v>6124.2309999999998</v>
      </c>
      <c r="G234" s="43">
        <v>116.803</v>
      </c>
    </row>
    <row r="235" spans="1:7" x14ac:dyDescent="0.2">
      <c r="A235" s="36">
        <f t="shared" si="5"/>
        <v>15.499999999999979</v>
      </c>
      <c r="B235" s="58">
        <v>4984.6459999999997</v>
      </c>
      <c r="C235" s="42">
        <v>5271.5829999999996</v>
      </c>
      <c r="D235" s="58">
        <v>7763.1850000000004</v>
      </c>
      <c r="E235" s="42">
        <v>13878.279</v>
      </c>
      <c r="F235" s="58">
        <v>6100.6750000000002</v>
      </c>
      <c r="G235" s="43">
        <v>103.81699999999999</v>
      </c>
    </row>
    <row r="236" spans="1:7" x14ac:dyDescent="0.2">
      <c r="A236" s="36">
        <f t="shared" si="5"/>
        <v>15.666666666666645</v>
      </c>
      <c r="B236" s="58">
        <v>4865.5919999999996</v>
      </c>
      <c r="C236" s="42">
        <v>5096.3249999999998</v>
      </c>
      <c r="D236" s="58">
        <v>7220.5150000000003</v>
      </c>
      <c r="E236" s="42">
        <v>13412.824000000001</v>
      </c>
      <c r="F236" s="58">
        <v>6222.5929999999998</v>
      </c>
      <c r="G236" s="43">
        <v>99.504000000000005</v>
      </c>
    </row>
    <row r="237" spans="1:7" x14ac:dyDescent="0.2">
      <c r="A237" s="36">
        <f t="shared" si="5"/>
        <v>15.833333333333311</v>
      </c>
      <c r="B237" s="58">
        <v>4759.741</v>
      </c>
      <c r="C237" s="42">
        <v>4956.8559999999998</v>
      </c>
      <c r="D237" s="58">
        <v>6920.7569999999996</v>
      </c>
      <c r="E237" s="42">
        <v>12709.553</v>
      </c>
      <c r="F237" s="58">
        <v>6051.1329999999998</v>
      </c>
      <c r="G237" s="43">
        <v>110.152</v>
      </c>
    </row>
    <row r="238" spans="1:7" x14ac:dyDescent="0.2">
      <c r="A238" s="36">
        <f t="shared" si="5"/>
        <v>15.999999999999977</v>
      </c>
      <c r="B238" s="58">
        <v>4789.4319999999998</v>
      </c>
      <c r="C238" s="42">
        <v>4818.38</v>
      </c>
      <c r="D238" s="58">
        <v>7012.6310000000003</v>
      </c>
      <c r="E238" s="42">
        <v>12314.441000000001</v>
      </c>
      <c r="F238" s="58">
        <v>6213.6689999999999</v>
      </c>
      <c r="G238" s="43">
        <v>110.002</v>
      </c>
    </row>
    <row r="239" spans="1:7" x14ac:dyDescent="0.2">
      <c r="A239" s="36">
        <f t="shared" si="5"/>
        <v>16.166666666666643</v>
      </c>
      <c r="B239" s="58">
        <v>4557.9430000000002</v>
      </c>
      <c r="C239" s="42">
        <v>4774.09</v>
      </c>
      <c r="D239" s="58">
        <v>6542.433</v>
      </c>
      <c r="E239" s="42">
        <v>12005.582</v>
      </c>
      <c r="F239" s="58">
        <v>6001.34</v>
      </c>
      <c r="G239" s="43">
        <v>91.391000000000005</v>
      </c>
    </row>
    <row r="240" spans="1:7" x14ac:dyDescent="0.2">
      <c r="A240" s="36">
        <f t="shared" si="5"/>
        <v>16.333333333333311</v>
      </c>
      <c r="B240" s="58">
        <v>4477.3779999999997</v>
      </c>
      <c r="C240" s="42">
        <v>4717.2120000000004</v>
      </c>
      <c r="D240" s="58">
        <v>6286.2449999999999</v>
      </c>
      <c r="E240" s="42">
        <v>11390.656999999999</v>
      </c>
      <c r="F240" s="58">
        <v>6055.08</v>
      </c>
      <c r="G240" s="43">
        <v>83.796999999999997</v>
      </c>
    </row>
    <row r="241" spans="1:7" x14ac:dyDescent="0.2">
      <c r="A241" s="36">
        <f t="shared" si="5"/>
        <v>16.499999999999979</v>
      </c>
      <c r="B241" s="58">
        <v>4422.9870000000001</v>
      </c>
      <c r="C241" s="42">
        <v>4661.4809999999998</v>
      </c>
      <c r="D241" s="58">
        <v>6160.3829999999998</v>
      </c>
      <c r="E241" s="42">
        <v>10751.039000000001</v>
      </c>
      <c r="F241" s="58">
        <v>6085.2209999999995</v>
      </c>
      <c r="G241" s="43">
        <v>102.625</v>
      </c>
    </row>
    <row r="242" spans="1:7" x14ac:dyDescent="0.2">
      <c r="A242" s="36">
        <f t="shared" si="5"/>
        <v>16.666666666666647</v>
      </c>
      <c r="B242" s="58">
        <v>4143.8490000000002</v>
      </c>
      <c r="C242" s="42">
        <v>4561.558</v>
      </c>
      <c r="D242" s="58">
        <v>5901.4080000000004</v>
      </c>
      <c r="E242" s="42">
        <v>10289.522000000001</v>
      </c>
      <c r="F242" s="58">
        <v>5979.4570000000003</v>
      </c>
      <c r="G242" s="43">
        <v>109.84699999999999</v>
      </c>
    </row>
    <row r="243" spans="1:7" x14ac:dyDescent="0.2">
      <c r="A243" s="36">
        <f t="shared" si="5"/>
        <v>16.833333333333314</v>
      </c>
      <c r="B243" s="58">
        <v>4409.2330000000002</v>
      </c>
      <c r="C243" s="42">
        <v>4573.3450000000003</v>
      </c>
      <c r="D243" s="58">
        <v>5831.0510000000004</v>
      </c>
      <c r="E243" s="42">
        <v>9878.6569999999992</v>
      </c>
      <c r="F243" s="58">
        <v>5982.0919999999996</v>
      </c>
      <c r="G243" s="43">
        <v>110.376</v>
      </c>
    </row>
    <row r="244" spans="1:7" x14ac:dyDescent="0.2">
      <c r="A244" s="36">
        <f t="shared" si="5"/>
        <v>16.999999999999982</v>
      </c>
      <c r="B244" s="58">
        <v>4263.0169999999998</v>
      </c>
      <c r="C244" s="42">
        <v>4396.4629999999997</v>
      </c>
      <c r="D244" s="58">
        <v>5713.5159999999996</v>
      </c>
      <c r="E244" s="42">
        <v>9286.0959999999995</v>
      </c>
      <c r="F244" s="58">
        <v>5880.3239999999996</v>
      </c>
      <c r="G244" s="43">
        <v>116.04</v>
      </c>
    </row>
    <row r="245" spans="1:7" x14ac:dyDescent="0.2">
      <c r="A245" s="36">
        <f t="shared" si="5"/>
        <v>17.16666666666665</v>
      </c>
      <c r="B245" s="58">
        <v>4119.4650000000001</v>
      </c>
      <c r="C245" s="42">
        <v>4230.2110000000002</v>
      </c>
      <c r="D245" s="58">
        <v>5627.6530000000002</v>
      </c>
      <c r="E245" s="42">
        <v>9001.0380000000005</v>
      </c>
      <c r="F245" s="58">
        <v>5681.5690000000004</v>
      </c>
      <c r="G245" s="43">
        <v>112.203</v>
      </c>
    </row>
    <row r="246" spans="1:7" x14ac:dyDescent="0.2">
      <c r="A246" s="36">
        <f t="shared" si="5"/>
        <v>17.333333333333318</v>
      </c>
      <c r="B246" s="58">
        <v>4210.473</v>
      </c>
      <c r="C246" s="42">
        <v>4345.8729999999996</v>
      </c>
      <c r="D246" s="58">
        <v>5513.5069999999996</v>
      </c>
      <c r="E246" s="42">
        <v>8620.4050000000007</v>
      </c>
      <c r="F246" s="58">
        <v>5567.375</v>
      </c>
      <c r="G246" s="43">
        <v>117.928</v>
      </c>
    </row>
    <row r="247" spans="1:7" x14ac:dyDescent="0.2">
      <c r="A247" s="36">
        <f t="shared" si="5"/>
        <v>17.499999999999986</v>
      </c>
      <c r="B247" s="58">
        <v>4194.0940000000001</v>
      </c>
      <c r="C247" s="42">
        <v>4144.8370000000004</v>
      </c>
      <c r="D247" s="58">
        <v>5382.0590000000002</v>
      </c>
      <c r="E247" s="42">
        <v>8540.3060000000005</v>
      </c>
      <c r="F247" s="58">
        <v>5424.0720000000001</v>
      </c>
      <c r="G247" s="43">
        <v>94.168000000000006</v>
      </c>
    </row>
    <row r="248" spans="1:7" x14ac:dyDescent="0.2">
      <c r="A248" s="36">
        <f t="shared" si="5"/>
        <v>17.666666666666654</v>
      </c>
      <c r="B248" s="58">
        <v>3944.5210000000002</v>
      </c>
      <c r="C248" s="42">
        <v>4067.877</v>
      </c>
      <c r="D248" s="58">
        <v>5436.4139999999998</v>
      </c>
      <c r="E248" s="42">
        <v>7698.9260000000004</v>
      </c>
      <c r="F248" s="58">
        <v>5389.9740000000002</v>
      </c>
      <c r="G248" s="43">
        <v>103.039</v>
      </c>
    </row>
    <row r="249" spans="1:7" x14ac:dyDescent="0.2">
      <c r="A249" s="36">
        <f t="shared" si="5"/>
        <v>17.833333333333321</v>
      </c>
      <c r="B249" s="58">
        <v>3904.6289999999999</v>
      </c>
      <c r="C249" s="42">
        <v>4056.2649999999999</v>
      </c>
      <c r="D249" s="58">
        <v>5342.2550000000001</v>
      </c>
      <c r="E249" s="42">
        <v>7643.0410000000002</v>
      </c>
      <c r="F249" s="58">
        <v>5351.0029999999997</v>
      </c>
      <c r="G249" s="43">
        <v>100.605</v>
      </c>
    </row>
    <row r="250" spans="1:7" x14ac:dyDescent="0.2">
      <c r="A250" s="36">
        <f t="shared" si="5"/>
        <v>17.999999999999989</v>
      </c>
      <c r="B250" s="58">
        <v>3902.087</v>
      </c>
      <c r="C250" s="42">
        <v>3979.1120000000001</v>
      </c>
      <c r="D250" s="58">
        <v>5324.8590000000004</v>
      </c>
      <c r="E250" s="42">
        <v>7456.8370000000004</v>
      </c>
      <c r="F250" s="58">
        <v>5271.0870000000004</v>
      </c>
      <c r="G250" s="43">
        <v>126.43600000000001</v>
      </c>
    </row>
    <row r="251" spans="1:7" x14ac:dyDescent="0.2">
      <c r="A251" s="36">
        <f t="shared" si="5"/>
        <v>18.166666666666657</v>
      </c>
      <c r="B251" s="58">
        <v>3853.9059999999999</v>
      </c>
      <c r="C251" s="42">
        <v>3740.7269999999999</v>
      </c>
      <c r="D251" s="58">
        <v>5273.0029999999997</v>
      </c>
      <c r="E251" s="42">
        <v>7295.723</v>
      </c>
      <c r="F251" s="58">
        <v>5165.6270000000004</v>
      </c>
      <c r="G251" s="43">
        <v>104.473</v>
      </c>
    </row>
    <row r="252" spans="1:7" x14ac:dyDescent="0.2">
      <c r="A252" s="36">
        <f t="shared" si="5"/>
        <v>18.333333333333325</v>
      </c>
      <c r="B252" s="58">
        <v>3730.683</v>
      </c>
      <c r="C252" s="42">
        <v>3714.672</v>
      </c>
      <c r="D252" s="58">
        <v>5254.6880000000001</v>
      </c>
      <c r="E252" s="42">
        <v>6868.94</v>
      </c>
      <c r="F252" s="58">
        <v>4889.335</v>
      </c>
      <c r="G252" s="43">
        <v>126.637</v>
      </c>
    </row>
    <row r="253" spans="1:7" x14ac:dyDescent="0.2">
      <c r="A253" s="36">
        <f t="shared" si="5"/>
        <v>18.499999999999993</v>
      </c>
      <c r="B253" s="58">
        <v>3844.21</v>
      </c>
      <c r="C253" s="42">
        <v>3629.2710000000002</v>
      </c>
      <c r="D253" s="58">
        <v>5071.3950000000004</v>
      </c>
      <c r="E253" s="42">
        <v>6467.0450000000001</v>
      </c>
      <c r="F253" s="58">
        <v>4836.1239999999998</v>
      </c>
      <c r="G253" s="43">
        <v>101.66</v>
      </c>
    </row>
    <row r="254" spans="1:7" x14ac:dyDescent="0.2">
      <c r="A254" s="36">
        <f t="shared" si="5"/>
        <v>18.666666666666661</v>
      </c>
      <c r="B254" s="58">
        <v>3677.5770000000002</v>
      </c>
      <c r="C254" s="42">
        <v>3622.319</v>
      </c>
      <c r="D254" s="58">
        <v>5083.7520000000004</v>
      </c>
      <c r="E254" s="42">
        <v>6281.982</v>
      </c>
      <c r="F254" s="58">
        <v>4672.2240000000002</v>
      </c>
      <c r="G254" s="43">
        <v>100.337</v>
      </c>
    </row>
    <row r="255" spans="1:7" x14ac:dyDescent="0.2">
      <c r="A255" s="36">
        <f t="shared" si="5"/>
        <v>18.833333333333329</v>
      </c>
      <c r="B255" s="58">
        <v>3566.721</v>
      </c>
      <c r="C255" s="42">
        <v>3697.5830000000001</v>
      </c>
      <c r="D255" s="58">
        <v>5116.71</v>
      </c>
      <c r="E255" s="42">
        <v>6041.47</v>
      </c>
      <c r="F255" s="58">
        <v>4910.2389999999996</v>
      </c>
      <c r="G255" s="43">
        <v>82.879000000000005</v>
      </c>
    </row>
    <row r="256" spans="1:7" x14ac:dyDescent="0.2">
      <c r="A256" s="36">
        <f t="shared" si="5"/>
        <v>18.999999999999996</v>
      </c>
      <c r="B256" s="58">
        <v>3617.5940000000001</v>
      </c>
      <c r="C256" s="42">
        <v>3517.4279999999999</v>
      </c>
      <c r="D256" s="58">
        <v>4908.1409999999996</v>
      </c>
      <c r="E256" s="42">
        <v>6099.973</v>
      </c>
      <c r="F256" s="58">
        <v>4683.13</v>
      </c>
      <c r="G256" s="43">
        <v>119.038</v>
      </c>
    </row>
    <row r="257" spans="1:7" x14ac:dyDescent="0.2">
      <c r="A257" s="36">
        <f t="shared" si="5"/>
        <v>19.166666666666664</v>
      </c>
      <c r="B257" s="58">
        <v>3576.87</v>
      </c>
      <c r="C257" s="42">
        <v>3496.835</v>
      </c>
      <c r="D257" s="58">
        <v>5103.3710000000001</v>
      </c>
      <c r="E257" s="42">
        <v>5798.9539999999997</v>
      </c>
      <c r="F257" s="58">
        <v>4454.3530000000001</v>
      </c>
      <c r="G257" s="43">
        <v>112.05</v>
      </c>
    </row>
    <row r="258" spans="1:7" x14ac:dyDescent="0.2">
      <c r="A258" s="36">
        <f t="shared" si="5"/>
        <v>19.333333333333332</v>
      </c>
      <c r="B258" s="58">
        <v>3472.5390000000002</v>
      </c>
      <c r="C258" s="42">
        <v>3332.7049999999999</v>
      </c>
      <c r="D258" s="58">
        <v>5047.125</v>
      </c>
      <c r="E258" s="42">
        <v>5542.37</v>
      </c>
      <c r="F258" s="58">
        <v>4318.8249999999998</v>
      </c>
      <c r="G258" s="43">
        <v>113.61499999999999</v>
      </c>
    </row>
    <row r="259" spans="1:7" x14ac:dyDescent="0.2">
      <c r="A259" s="36">
        <f t="shared" si="5"/>
        <v>19.5</v>
      </c>
      <c r="B259" s="58">
        <v>3541.7469999999998</v>
      </c>
      <c r="C259" s="42">
        <v>3283.8739999999998</v>
      </c>
      <c r="D259" s="58">
        <v>4949.1220000000003</v>
      </c>
      <c r="E259" s="42">
        <v>5383.2809999999999</v>
      </c>
      <c r="F259" s="58">
        <v>4340.134</v>
      </c>
      <c r="G259" s="43">
        <v>109.268</v>
      </c>
    </row>
    <row r="260" spans="1:7" x14ac:dyDescent="0.2">
      <c r="A260" s="36">
        <f t="shared" si="5"/>
        <v>19.666666666666668</v>
      </c>
      <c r="B260" s="58">
        <v>3377.0030000000002</v>
      </c>
      <c r="C260" s="42">
        <v>3181.7840000000001</v>
      </c>
      <c r="D260" s="58">
        <v>4973.723</v>
      </c>
      <c r="E260" s="42">
        <v>5455.9440000000004</v>
      </c>
      <c r="F260" s="58">
        <v>4099.6059999999998</v>
      </c>
      <c r="G260" s="43">
        <v>93.239000000000004</v>
      </c>
    </row>
    <row r="261" spans="1:7" x14ac:dyDescent="0.2">
      <c r="A261" s="36">
        <f t="shared" si="5"/>
        <v>19.833333333333336</v>
      </c>
      <c r="B261" s="58">
        <v>3329.1109999999999</v>
      </c>
      <c r="C261" s="42">
        <v>3159.9569999999999</v>
      </c>
      <c r="D261" s="58">
        <v>4925.8590000000004</v>
      </c>
      <c r="E261" s="42">
        <v>5130.009</v>
      </c>
      <c r="F261" s="58">
        <v>4141.3379999999997</v>
      </c>
      <c r="G261" s="43">
        <v>129.78100000000001</v>
      </c>
    </row>
    <row r="262" spans="1:7" x14ac:dyDescent="0.2">
      <c r="A262" s="37">
        <f t="shared" si="5"/>
        <v>20.000000000000004</v>
      </c>
      <c r="B262" s="59">
        <v>3335.5390000000002</v>
      </c>
      <c r="C262" s="45">
        <v>3080.7510000000002</v>
      </c>
      <c r="D262" s="59">
        <v>4862.8109999999997</v>
      </c>
      <c r="E262" s="45">
        <v>5057.9059999999999</v>
      </c>
      <c r="F262" s="59">
        <v>3993.62</v>
      </c>
      <c r="G262" s="46">
        <v>99.003</v>
      </c>
    </row>
  </sheetData>
  <pageMargins left="0.7" right="0.7" top="0.75" bottom="0.75" header="0.3" footer="0.3"/>
  <pageSetup paperSize="9"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6"/>
  <sheetViews>
    <sheetView topLeftCell="A46" zoomScale="96" zoomScaleNormal="96" workbookViewId="0">
      <selection activeCell="T83" sqref="T83"/>
    </sheetView>
  </sheetViews>
  <sheetFormatPr defaultColWidth="11.42578125" defaultRowHeight="12.75" x14ac:dyDescent="0.2"/>
  <cols>
    <col min="1" max="1" width="7.85546875" style="1" customWidth="1"/>
    <col min="2" max="4" width="11.42578125" style="1"/>
    <col min="5" max="5" width="8.28515625" style="1" customWidth="1"/>
    <col min="6" max="6" width="8.140625" style="1" customWidth="1"/>
    <col min="7" max="9" width="11.42578125" style="1"/>
    <col min="10" max="10" width="8.85546875" style="1" customWidth="1"/>
    <col min="11" max="11" width="9.140625" style="1" customWidth="1"/>
    <col min="12" max="16" width="11.42578125" style="1"/>
    <col min="17" max="17" width="7.7109375" style="1" customWidth="1"/>
    <col min="18" max="16384" width="11.42578125" style="1"/>
  </cols>
  <sheetData>
    <row r="1" spans="1:18" ht="15.75" x14ac:dyDescent="0.25">
      <c r="A1" s="47" t="s">
        <v>67</v>
      </c>
    </row>
    <row r="3" spans="1:18" x14ac:dyDescent="0.2">
      <c r="B3" s="33" t="s">
        <v>61</v>
      </c>
      <c r="F3" s="35"/>
      <c r="G3" s="1" t="s">
        <v>62</v>
      </c>
      <c r="K3" s="35"/>
      <c r="L3" s="1" t="s">
        <v>63</v>
      </c>
      <c r="P3" s="35"/>
      <c r="R3" s="3" t="s">
        <v>67</v>
      </c>
    </row>
    <row r="4" spans="1:18" x14ac:dyDescent="0.2">
      <c r="A4" s="1" t="s">
        <v>59</v>
      </c>
      <c r="B4" s="61" t="s">
        <v>64</v>
      </c>
      <c r="C4" s="62" t="s">
        <v>65</v>
      </c>
      <c r="D4" s="62" t="s">
        <v>66</v>
      </c>
      <c r="E4" s="62" t="s">
        <v>22</v>
      </c>
      <c r="F4" s="63" t="s">
        <v>60</v>
      </c>
      <c r="G4" s="61" t="s">
        <v>64</v>
      </c>
      <c r="H4" s="62" t="s">
        <v>65</v>
      </c>
      <c r="I4" s="62" t="s">
        <v>66</v>
      </c>
      <c r="J4" s="62" t="s">
        <v>22</v>
      </c>
      <c r="K4" s="63" t="s">
        <v>60</v>
      </c>
      <c r="L4" s="61" t="s">
        <v>64</v>
      </c>
      <c r="M4" s="62" t="s">
        <v>65</v>
      </c>
      <c r="N4" s="62" t="s">
        <v>66</v>
      </c>
      <c r="O4" s="62" t="s">
        <v>22</v>
      </c>
      <c r="P4" s="63" t="s">
        <v>60</v>
      </c>
    </row>
    <row r="5" spans="1:18" x14ac:dyDescent="0.2">
      <c r="A5" s="2">
        <v>0</v>
      </c>
      <c r="B5" s="41">
        <v>334.28399999999999</v>
      </c>
      <c r="C5" s="29">
        <v>366.45299999999997</v>
      </c>
      <c r="D5" s="29">
        <v>401.42</v>
      </c>
      <c r="E5" s="29">
        <f>AVERAGE(B5:D5)</f>
        <v>367.38566666666662</v>
      </c>
      <c r="F5" s="43">
        <f>_xlfn.STDEV.S(B5:D5)</f>
        <v>33.577716186979337</v>
      </c>
      <c r="G5" s="29">
        <v>348.27</v>
      </c>
      <c r="H5" s="29">
        <v>323.09399999999999</v>
      </c>
      <c r="I5" s="29">
        <v>365.05399999999997</v>
      </c>
      <c r="J5" s="29">
        <f>AVERAGE(G5:I5)</f>
        <v>345.47266666666673</v>
      </c>
      <c r="K5" s="43">
        <f>_xlfn.STDEV.S(G5:I5)</f>
        <v>21.1194035269307</v>
      </c>
      <c r="L5" s="29">
        <v>351.06799999999998</v>
      </c>
      <c r="M5" s="29">
        <v>337.08100000000002</v>
      </c>
      <c r="N5" s="29">
        <v>337.08100000000002</v>
      </c>
      <c r="O5" s="29">
        <f>AVERAGE(L5:N5)</f>
        <v>341.74333333333334</v>
      </c>
      <c r="P5" s="43">
        <f>_xlfn.STDEV.S(L5:N5)</f>
        <v>8.0753982151552766</v>
      </c>
    </row>
    <row r="6" spans="1:18" x14ac:dyDescent="0.2">
      <c r="A6" s="2">
        <f>10/60</f>
        <v>0.16666666666666666</v>
      </c>
      <c r="B6" s="41">
        <v>387.375</v>
      </c>
      <c r="C6" s="29">
        <v>387.375</v>
      </c>
      <c r="D6" s="29">
        <v>456.399</v>
      </c>
      <c r="E6" s="29">
        <f t="shared" ref="E6:E50" si="0">AVERAGE(B6:D6)</f>
        <v>410.38299999999998</v>
      </c>
      <c r="F6" s="43">
        <f t="shared" ref="F6:F50" si="1">_xlfn.STDEV.S(B6:D6)</f>
        <v>39.851024980544729</v>
      </c>
      <c r="G6" s="29">
        <v>407.096</v>
      </c>
      <c r="H6" s="29">
        <v>415.548</v>
      </c>
      <c r="I6" s="29">
        <v>383.15</v>
      </c>
      <c r="J6" s="29">
        <f t="shared" ref="J6:J50" si="2">AVERAGE(G6:I6)</f>
        <v>401.93133333333327</v>
      </c>
      <c r="K6" s="43">
        <f t="shared" ref="K6:K50" si="3">_xlfn.STDEV.S(G6:I6)</f>
        <v>16.80514615626219</v>
      </c>
      <c r="L6" s="29">
        <v>394.41899999999998</v>
      </c>
      <c r="M6" s="29">
        <v>370.47199999999998</v>
      </c>
      <c r="N6" s="29">
        <v>366.24599999999998</v>
      </c>
      <c r="O6" s="29">
        <f t="shared" ref="O6:O50" si="4">AVERAGE(L6:N6)</f>
        <v>377.04566666666665</v>
      </c>
      <c r="P6" s="43">
        <f t="shared" ref="P6:P50" si="5">_xlfn.STDEV.S(L6:N6)</f>
        <v>15.193396668728601</v>
      </c>
    </row>
    <row r="7" spans="1:18" x14ac:dyDescent="0.2">
      <c r="A7" s="2">
        <f>A6+10/60</f>
        <v>0.33333333333333331</v>
      </c>
      <c r="B7" s="41">
        <v>388.517</v>
      </c>
      <c r="C7" s="29">
        <v>429.637</v>
      </c>
      <c r="D7" s="29">
        <v>415.45800000000003</v>
      </c>
      <c r="E7" s="29">
        <f t="shared" si="0"/>
        <v>411.20400000000001</v>
      </c>
      <c r="F7" s="43">
        <f t="shared" si="1"/>
        <v>20.887460041852869</v>
      </c>
      <c r="G7" s="29">
        <v>462.25</v>
      </c>
      <c r="H7" s="29">
        <v>450.90699999999998</v>
      </c>
      <c r="I7" s="29">
        <v>415.45800000000003</v>
      </c>
      <c r="J7" s="29">
        <f t="shared" si="2"/>
        <v>442.87166666666667</v>
      </c>
      <c r="K7" s="43">
        <f t="shared" si="3"/>
        <v>24.408968686393379</v>
      </c>
      <c r="L7" s="29">
        <v>432.47300000000001</v>
      </c>
      <c r="M7" s="29">
        <v>449.48899999999998</v>
      </c>
      <c r="N7" s="29">
        <v>406.95</v>
      </c>
      <c r="O7" s="29">
        <f t="shared" si="4"/>
        <v>429.63733333333334</v>
      </c>
      <c r="P7" s="43">
        <f t="shared" si="5"/>
        <v>21.410800646714105</v>
      </c>
    </row>
    <row r="8" spans="1:18" x14ac:dyDescent="0.2">
      <c r="A8" s="2">
        <f t="shared" ref="A8:A50" si="6">A7+10/60</f>
        <v>0.5</v>
      </c>
      <c r="B8" s="41">
        <v>414.22199999999998</v>
      </c>
      <c r="C8" s="29">
        <v>429.93400000000003</v>
      </c>
      <c r="D8" s="29">
        <v>405.65199999999999</v>
      </c>
      <c r="E8" s="29">
        <f t="shared" si="0"/>
        <v>416.60266666666666</v>
      </c>
      <c r="F8" s="43">
        <f t="shared" si="1"/>
        <v>12.314810649511989</v>
      </c>
      <c r="G8" s="29">
        <v>475.64100000000002</v>
      </c>
      <c r="H8" s="29">
        <v>514.20600000000002</v>
      </c>
      <c r="I8" s="29">
        <v>421.36399999999998</v>
      </c>
      <c r="J8" s="29">
        <f t="shared" si="2"/>
        <v>470.40366666666665</v>
      </c>
      <c r="K8" s="43">
        <f t="shared" si="3"/>
        <v>46.642057055122855</v>
      </c>
      <c r="L8" s="29">
        <v>421.36399999999998</v>
      </c>
      <c r="M8" s="29">
        <v>472.78399999999999</v>
      </c>
      <c r="N8" s="29">
        <v>445.64499999999998</v>
      </c>
      <c r="O8" s="29">
        <f t="shared" si="4"/>
        <v>446.59766666666661</v>
      </c>
      <c r="P8" s="43">
        <f t="shared" si="5"/>
        <v>25.723234251029435</v>
      </c>
    </row>
    <row r="9" spans="1:18" x14ac:dyDescent="0.2">
      <c r="A9" s="2">
        <f t="shared" si="6"/>
        <v>0.66666666666666663</v>
      </c>
      <c r="B9" s="41">
        <v>420.23700000000002</v>
      </c>
      <c r="C9" s="29">
        <v>393.17099999999999</v>
      </c>
      <c r="D9" s="29">
        <v>445.87900000000002</v>
      </c>
      <c r="E9" s="29">
        <f t="shared" si="0"/>
        <v>419.76233333333334</v>
      </c>
      <c r="F9" s="43">
        <f t="shared" si="1"/>
        <v>26.357205795253297</v>
      </c>
      <c r="G9" s="29">
        <v>484.34100000000001</v>
      </c>
      <c r="H9" s="29">
        <v>425.935</v>
      </c>
      <c r="I9" s="29">
        <v>457.27499999999998</v>
      </c>
      <c r="J9" s="29">
        <f t="shared" si="2"/>
        <v>455.85033333333331</v>
      </c>
      <c r="K9" s="43">
        <f t="shared" si="3"/>
        <v>29.229051735103099</v>
      </c>
      <c r="L9" s="29">
        <v>396.02</v>
      </c>
      <c r="M9" s="29">
        <v>470.096</v>
      </c>
      <c r="N9" s="29">
        <v>415.964</v>
      </c>
      <c r="O9" s="29">
        <f t="shared" si="4"/>
        <v>427.35999999999996</v>
      </c>
      <c r="P9" s="43">
        <f t="shared" si="5"/>
        <v>38.330341193367964</v>
      </c>
    </row>
    <row r="10" spans="1:18" x14ac:dyDescent="0.2">
      <c r="A10" s="2">
        <f t="shared" si="6"/>
        <v>0.83333333333333326</v>
      </c>
      <c r="B10" s="41">
        <v>450.096</v>
      </c>
      <c r="C10" s="29">
        <v>464.34</v>
      </c>
      <c r="D10" s="29">
        <v>444.399</v>
      </c>
      <c r="E10" s="29">
        <f t="shared" si="0"/>
        <v>452.94499999999999</v>
      </c>
      <c r="F10" s="43">
        <f t="shared" si="1"/>
        <v>10.271244861261936</v>
      </c>
      <c r="G10" s="29">
        <v>461.49099999999999</v>
      </c>
      <c r="H10" s="29">
        <v>405.94099999999997</v>
      </c>
      <c r="I10" s="29">
        <v>465.76400000000001</v>
      </c>
      <c r="J10" s="29">
        <f t="shared" si="2"/>
        <v>444.39866666666666</v>
      </c>
      <c r="K10" s="43">
        <f t="shared" si="3"/>
        <v>33.373773031129318</v>
      </c>
      <c r="L10" s="29">
        <v>407.36500000000001</v>
      </c>
      <c r="M10" s="29">
        <v>404.517</v>
      </c>
      <c r="N10" s="29">
        <v>437.27699999999999</v>
      </c>
      <c r="O10" s="29">
        <f t="shared" si="4"/>
        <v>416.38633333333337</v>
      </c>
      <c r="P10" s="43">
        <f t="shared" si="5"/>
        <v>18.147802658540595</v>
      </c>
    </row>
    <row r="11" spans="1:18" x14ac:dyDescent="0.2">
      <c r="A11" s="2">
        <f t="shared" si="6"/>
        <v>0.99999999999999989</v>
      </c>
      <c r="B11" s="41">
        <v>398.38</v>
      </c>
      <c r="C11" s="29">
        <v>412.608</v>
      </c>
      <c r="D11" s="29">
        <v>478.05599999999998</v>
      </c>
      <c r="E11" s="29">
        <f t="shared" si="0"/>
        <v>429.68133333333338</v>
      </c>
      <c r="F11" s="43">
        <f t="shared" si="1"/>
        <v>42.493414517232345</v>
      </c>
      <c r="G11" s="29">
        <v>463.82900000000001</v>
      </c>
      <c r="H11" s="29">
        <v>419.72199999999998</v>
      </c>
      <c r="I11" s="29">
        <v>426.83600000000001</v>
      </c>
      <c r="J11" s="29">
        <f t="shared" si="2"/>
        <v>436.79566666666665</v>
      </c>
      <c r="K11" s="43">
        <f t="shared" si="3"/>
        <v>23.680225554950564</v>
      </c>
      <c r="L11" s="29">
        <v>428.25900000000001</v>
      </c>
      <c r="M11" s="29">
        <v>389.84399999999999</v>
      </c>
      <c r="N11" s="29">
        <v>441.06400000000002</v>
      </c>
      <c r="O11" s="29">
        <f t="shared" si="4"/>
        <v>419.72233333333338</v>
      </c>
      <c r="P11" s="43">
        <f t="shared" si="5"/>
        <v>26.655733123163845</v>
      </c>
    </row>
    <row r="12" spans="1:18" x14ac:dyDescent="0.2">
      <c r="A12" s="2">
        <f t="shared" si="6"/>
        <v>1.1666666666666665</v>
      </c>
      <c r="B12" s="41">
        <v>426.68</v>
      </c>
      <c r="C12" s="29">
        <v>423.82600000000002</v>
      </c>
      <c r="D12" s="29">
        <v>468.06400000000002</v>
      </c>
      <c r="E12" s="29">
        <f t="shared" si="0"/>
        <v>439.52333333333337</v>
      </c>
      <c r="F12" s="43">
        <f t="shared" si="1"/>
        <v>24.758101084964764</v>
      </c>
      <c r="G12" s="29">
        <v>450.93900000000002</v>
      </c>
      <c r="H12" s="29">
        <v>472.34500000000003</v>
      </c>
      <c r="I12" s="29">
        <v>470.91800000000001</v>
      </c>
      <c r="J12" s="29">
        <f t="shared" si="2"/>
        <v>464.73400000000009</v>
      </c>
      <c r="K12" s="43">
        <f t="shared" si="3"/>
        <v>11.968107661614678</v>
      </c>
      <c r="L12" s="29">
        <v>429.53399999999999</v>
      </c>
      <c r="M12" s="29">
        <v>448.08499999999998</v>
      </c>
      <c r="N12" s="29">
        <v>408.12900000000002</v>
      </c>
      <c r="O12" s="29">
        <f t="shared" si="4"/>
        <v>428.58266666666668</v>
      </c>
      <c r="P12" s="43">
        <f t="shared" si="5"/>
        <v>19.99498087854381</v>
      </c>
    </row>
    <row r="13" spans="1:18" x14ac:dyDescent="0.2">
      <c r="A13" s="2">
        <f t="shared" si="6"/>
        <v>1.3333333333333333</v>
      </c>
      <c r="B13" s="41">
        <v>406.666</v>
      </c>
      <c r="C13" s="29">
        <v>400.97899999999998</v>
      </c>
      <c r="D13" s="29">
        <v>484.87200000000001</v>
      </c>
      <c r="E13" s="29">
        <f t="shared" si="0"/>
        <v>430.839</v>
      </c>
      <c r="F13" s="43">
        <f t="shared" si="1"/>
        <v>46.880265666909366</v>
      </c>
      <c r="G13" s="29">
        <v>459.27699999999999</v>
      </c>
      <c r="H13" s="29">
        <v>442.214</v>
      </c>
      <c r="I13" s="29">
        <v>435.10500000000002</v>
      </c>
      <c r="J13" s="29">
        <f t="shared" si="2"/>
        <v>445.53199999999998</v>
      </c>
      <c r="K13" s="43">
        <f t="shared" si="3"/>
        <v>12.422891732603953</v>
      </c>
      <c r="L13" s="29">
        <v>402.40100000000001</v>
      </c>
      <c r="M13" s="29">
        <v>381.072</v>
      </c>
      <c r="N13" s="29">
        <v>398.13499999999999</v>
      </c>
      <c r="O13" s="29">
        <f t="shared" si="4"/>
        <v>393.86933333333332</v>
      </c>
      <c r="P13" s="43">
        <f t="shared" si="5"/>
        <v>11.286208146819433</v>
      </c>
    </row>
    <row r="14" spans="1:18" x14ac:dyDescent="0.2">
      <c r="A14" s="2">
        <f t="shared" si="6"/>
        <v>1.5</v>
      </c>
      <c r="B14" s="41">
        <v>451.721</v>
      </c>
      <c r="C14" s="29">
        <v>447.44600000000003</v>
      </c>
      <c r="D14" s="29">
        <v>464.54599999999999</v>
      </c>
      <c r="E14" s="29">
        <f t="shared" si="0"/>
        <v>454.57099999999997</v>
      </c>
      <c r="F14" s="43">
        <f t="shared" si="1"/>
        <v>8.8991221477177014</v>
      </c>
      <c r="G14" s="29">
        <v>488.77</v>
      </c>
      <c r="H14" s="29">
        <v>511.57</v>
      </c>
      <c r="I14" s="29">
        <v>504.44499999999999</v>
      </c>
      <c r="J14" s="29">
        <f t="shared" si="2"/>
        <v>501.59499999999997</v>
      </c>
      <c r="K14" s="43">
        <f t="shared" si="3"/>
        <v>11.664127699918247</v>
      </c>
      <c r="L14" s="29">
        <v>438.89600000000002</v>
      </c>
      <c r="M14" s="29">
        <v>451.721</v>
      </c>
      <c r="N14" s="29">
        <v>427.49599999999998</v>
      </c>
      <c r="O14" s="29">
        <f t="shared" si="4"/>
        <v>439.37099999999992</v>
      </c>
      <c r="P14" s="43">
        <f t="shared" si="5"/>
        <v>12.119483281064431</v>
      </c>
    </row>
    <row r="15" spans="1:18" x14ac:dyDescent="0.2">
      <c r="A15" s="2">
        <f t="shared" si="6"/>
        <v>1.6666666666666667</v>
      </c>
      <c r="B15" s="41">
        <v>471.161</v>
      </c>
      <c r="C15" s="29">
        <v>428.45800000000003</v>
      </c>
      <c r="D15" s="29">
        <v>483.97199999999998</v>
      </c>
      <c r="E15" s="29">
        <f t="shared" si="0"/>
        <v>461.19699999999995</v>
      </c>
      <c r="F15" s="43">
        <f t="shared" si="1"/>
        <v>29.067370383300904</v>
      </c>
      <c r="G15" s="29">
        <v>586.46100000000001</v>
      </c>
      <c r="H15" s="29">
        <v>589.30799999999999</v>
      </c>
      <c r="I15" s="29">
        <v>617.77700000000004</v>
      </c>
      <c r="J15" s="29">
        <f t="shared" si="2"/>
        <v>597.84866666666665</v>
      </c>
      <c r="K15" s="43">
        <f t="shared" si="3"/>
        <v>17.317049527368514</v>
      </c>
      <c r="L15" s="29">
        <v>415.64699999999999</v>
      </c>
      <c r="M15" s="29">
        <v>398.565</v>
      </c>
      <c r="N15" s="29">
        <v>419.91699999999997</v>
      </c>
      <c r="O15" s="29">
        <f t="shared" si="4"/>
        <v>411.37633333333332</v>
      </c>
      <c r="P15" s="43">
        <f t="shared" si="5"/>
        <v>11.298491993772139</v>
      </c>
    </row>
    <row r="16" spans="1:18" x14ac:dyDescent="0.2">
      <c r="A16" s="2">
        <f t="shared" si="6"/>
        <v>1.8333333333333335</v>
      </c>
      <c r="B16" s="41">
        <v>480.99299999999999</v>
      </c>
      <c r="C16" s="29">
        <v>455.45400000000001</v>
      </c>
      <c r="D16" s="29">
        <v>437.00799999999998</v>
      </c>
      <c r="E16" s="29">
        <f t="shared" si="0"/>
        <v>457.81833333333333</v>
      </c>
      <c r="F16" s="43">
        <f t="shared" si="1"/>
        <v>22.087612146480062</v>
      </c>
      <c r="G16" s="29">
        <v>642.74300000000005</v>
      </c>
      <c r="H16" s="29">
        <v>766.18399999999997</v>
      </c>
      <c r="I16" s="29">
        <v>750.57600000000002</v>
      </c>
      <c r="J16" s="29">
        <f t="shared" si="2"/>
        <v>719.83433333333335</v>
      </c>
      <c r="K16" s="43">
        <f t="shared" si="3"/>
        <v>67.217614301114025</v>
      </c>
      <c r="L16" s="29">
        <v>425.65800000000002</v>
      </c>
      <c r="M16" s="29">
        <v>383.09199999999998</v>
      </c>
      <c r="N16" s="29">
        <v>418.56299999999999</v>
      </c>
      <c r="O16" s="29">
        <f t="shared" si="4"/>
        <v>409.10433333333339</v>
      </c>
      <c r="P16" s="43">
        <f t="shared" si="5"/>
        <v>22.804952758848984</v>
      </c>
    </row>
    <row r="17" spans="1:16" x14ac:dyDescent="0.2">
      <c r="A17" s="2">
        <f t="shared" si="6"/>
        <v>2</v>
      </c>
      <c r="B17" s="41">
        <v>462.56099999999998</v>
      </c>
      <c r="C17" s="29">
        <v>492.44900000000001</v>
      </c>
      <c r="D17" s="29">
        <v>488.17899999999997</v>
      </c>
      <c r="E17" s="29">
        <f t="shared" si="0"/>
        <v>481.06299999999993</v>
      </c>
      <c r="F17" s="43">
        <f t="shared" si="1"/>
        <v>16.164814505585898</v>
      </c>
      <c r="G17" s="29">
        <v>724.44100000000003</v>
      </c>
      <c r="H17" s="29">
        <v>814.10699999999997</v>
      </c>
      <c r="I17" s="29">
        <v>909.46500000000003</v>
      </c>
      <c r="J17" s="29">
        <f t="shared" si="2"/>
        <v>816.00433333333331</v>
      </c>
      <c r="K17" s="43">
        <f t="shared" si="3"/>
        <v>92.526591039189015</v>
      </c>
      <c r="L17" s="29">
        <v>381.435</v>
      </c>
      <c r="M17" s="29">
        <v>418.43900000000002</v>
      </c>
      <c r="N17" s="29">
        <v>370.048</v>
      </c>
      <c r="O17" s="29">
        <f t="shared" si="4"/>
        <v>389.97399999999999</v>
      </c>
      <c r="P17" s="43">
        <f t="shared" si="5"/>
        <v>25.300357922369411</v>
      </c>
    </row>
    <row r="18" spans="1:16" x14ac:dyDescent="0.2">
      <c r="A18" s="2">
        <f t="shared" si="6"/>
        <v>2.1666666666666665</v>
      </c>
      <c r="B18" s="41">
        <v>543.80799999999999</v>
      </c>
      <c r="C18" s="29">
        <v>509.642</v>
      </c>
      <c r="D18" s="29">
        <v>592.20899999999995</v>
      </c>
      <c r="E18" s="29">
        <f t="shared" si="0"/>
        <v>548.553</v>
      </c>
      <c r="F18" s="43">
        <f t="shared" si="1"/>
        <v>41.487511868030822</v>
      </c>
      <c r="G18" s="29">
        <v>865.53700000000003</v>
      </c>
      <c r="H18" s="29">
        <v>969.45799999999997</v>
      </c>
      <c r="I18" s="29">
        <v>923.90300000000002</v>
      </c>
      <c r="J18" s="29">
        <f t="shared" si="2"/>
        <v>919.63266666666675</v>
      </c>
      <c r="K18" s="43">
        <f t="shared" si="3"/>
        <v>52.09194151049978</v>
      </c>
      <c r="L18" s="29">
        <v>434.19200000000001</v>
      </c>
      <c r="M18" s="29">
        <v>424.22699999999998</v>
      </c>
      <c r="N18" s="29">
        <v>422.803</v>
      </c>
      <c r="O18" s="29">
        <f t="shared" si="4"/>
        <v>427.07400000000001</v>
      </c>
      <c r="P18" s="43">
        <f t="shared" si="5"/>
        <v>6.2053514807785168</v>
      </c>
    </row>
    <row r="19" spans="1:16" x14ac:dyDescent="0.2">
      <c r="A19" s="2">
        <f t="shared" si="6"/>
        <v>2.333333333333333</v>
      </c>
      <c r="B19" s="41">
        <v>611.34699999999998</v>
      </c>
      <c r="C19" s="29">
        <v>612.77200000000005</v>
      </c>
      <c r="D19" s="29">
        <v>635.57299999999998</v>
      </c>
      <c r="E19" s="29">
        <f t="shared" si="0"/>
        <v>619.89733333333334</v>
      </c>
      <c r="F19" s="43">
        <f t="shared" si="1"/>
        <v>13.594210176885337</v>
      </c>
      <c r="G19" s="29">
        <v>819.40499999999997</v>
      </c>
      <c r="H19" s="29">
        <v>1043.1379999999999</v>
      </c>
      <c r="I19" s="29">
        <v>1100.1400000000001</v>
      </c>
      <c r="J19" s="29">
        <f t="shared" si="2"/>
        <v>987.56100000000004</v>
      </c>
      <c r="K19" s="43">
        <f t="shared" si="3"/>
        <v>148.39015214292255</v>
      </c>
      <c r="L19" s="29">
        <v>433.21600000000001</v>
      </c>
      <c r="M19" s="29">
        <v>428.94099999999997</v>
      </c>
      <c r="N19" s="29">
        <v>373.36399999999998</v>
      </c>
      <c r="O19" s="29">
        <f t="shared" si="4"/>
        <v>411.84033333333332</v>
      </c>
      <c r="P19" s="43">
        <f t="shared" si="5"/>
        <v>33.389969696502185</v>
      </c>
    </row>
    <row r="20" spans="1:16" x14ac:dyDescent="0.2">
      <c r="A20" s="2">
        <f t="shared" si="6"/>
        <v>2.4999999999999996</v>
      </c>
      <c r="B20" s="41">
        <v>699.29100000000005</v>
      </c>
      <c r="C20" s="29">
        <v>683.65599999999995</v>
      </c>
      <c r="D20" s="29">
        <v>830.053</v>
      </c>
      <c r="E20" s="29">
        <f t="shared" si="0"/>
        <v>737.66666666666663</v>
      </c>
      <c r="F20" s="43">
        <f t="shared" si="1"/>
        <v>80.389920054278775</v>
      </c>
      <c r="G20" s="29">
        <v>1094.4190000000001</v>
      </c>
      <c r="H20" s="29">
        <v>1240.8150000000001</v>
      </c>
      <c r="I20" s="29">
        <v>1240.8150000000001</v>
      </c>
      <c r="J20" s="29">
        <f t="shared" si="2"/>
        <v>1192.0163333333335</v>
      </c>
      <c r="K20" s="43">
        <f t="shared" si="3"/>
        <v>84.521770008284435</v>
      </c>
      <c r="L20" s="29">
        <v>406.49799999999999</v>
      </c>
      <c r="M20" s="29">
        <v>388.02100000000002</v>
      </c>
      <c r="N20" s="29">
        <v>379.49299999999999</v>
      </c>
      <c r="O20" s="29">
        <f t="shared" si="4"/>
        <v>391.33733333333333</v>
      </c>
      <c r="P20" s="43">
        <f t="shared" si="5"/>
        <v>13.804566502912476</v>
      </c>
    </row>
    <row r="21" spans="1:16" x14ac:dyDescent="0.2">
      <c r="A21" s="2">
        <f t="shared" si="6"/>
        <v>2.6666666666666661</v>
      </c>
      <c r="B21" s="41">
        <v>892.94500000000005</v>
      </c>
      <c r="C21" s="29">
        <v>932.69500000000005</v>
      </c>
      <c r="D21" s="29">
        <v>945.471</v>
      </c>
      <c r="E21" s="29">
        <f t="shared" si="0"/>
        <v>923.70366666666666</v>
      </c>
      <c r="F21" s="43">
        <f t="shared" si="1"/>
        <v>27.393032423105922</v>
      </c>
      <c r="G21" s="29">
        <v>1242.173</v>
      </c>
      <c r="H21" s="29">
        <v>1375.6179999999999</v>
      </c>
      <c r="I21" s="29">
        <v>1483.51</v>
      </c>
      <c r="J21" s="29">
        <f t="shared" si="2"/>
        <v>1367.1003333333335</v>
      </c>
      <c r="K21" s="43">
        <f t="shared" si="3"/>
        <v>120.89375449680323</v>
      </c>
      <c r="L21" s="29">
        <v>370.52300000000002</v>
      </c>
      <c r="M21" s="29">
        <v>370.52300000000002</v>
      </c>
      <c r="N21" s="29">
        <v>407.43299999999999</v>
      </c>
      <c r="O21" s="29">
        <f t="shared" si="4"/>
        <v>382.82633333333337</v>
      </c>
      <c r="P21" s="43">
        <f t="shared" si="5"/>
        <v>21.309998435789069</v>
      </c>
    </row>
    <row r="22" spans="1:16" x14ac:dyDescent="0.2">
      <c r="A22" s="2">
        <f t="shared" si="6"/>
        <v>2.8333333333333326</v>
      </c>
      <c r="B22" s="41">
        <v>1279.796</v>
      </c>
      <c r="C22" s="29">
        <v>1178.8340000000001</v>
      </c>
      <c r="D22" s="29">
        <v>1147.5509999999999</v>
      </c>
      <c r="E22" s="29">
        <f t="shared" si="0"/>
        <v>1202.0603333333333</v>
      </c>
      <c r="F22" s="43">
        <f t="shared" si="1"/>
        <v>69.114267169183961</v>
      </c>
      <c r="G22" s="29">
        <v>1585.5250000000001</v>
      </c>
      <c r="H22" s="29">
        <v>1615.3869999999999</v>
      </c>
      <c r="I22" s="29">
        <v>1663.7349999999999</v>
      </c>
      <c r="J22" s="29">
        <f t="shared" si="2"/>
        <v>1621.549</v>
      </c>
      <c r="K22" s="43">
        <f t="shared" si="3"/>
        <v>39.467438579162859</v>
      </c>
      <c r="L22" s="29">
        <v>383.93900000000002</v>
      </c>
      <c r="M22" s="29">
        <v>351.233</v>
      </c>
      <c r="N22" s="29">
        <v>405.26900000000001</v>
      </c>
      <c r="O22" s="29">
        <f t="shared" si="4"/>
        <v>380.14699999999999</v>
      </c>
      <c r="P22" s="43">
        <f t="shared" si="5"/>
        <v>27.216847209035805</v>
      </c>
    </row>
    <row r="23" spans="1:16" x14ac:dyDescent="0.2">
      <c r="A23" s="2">
        <f t="shared" si="6"/>
        <v>2.9999999999999991</v>
      </c>
      <c r="B23" s="41">
        <v>1503.288</v>
      </c>
      <c r="C23" s="29">
        <v>1516.0640000000001</v>
      </c>
      <c r="D23" s="29">
        <v>1530.26</v>
      </c>
      <c r="E23" s="29">
        <f t="shared" si="0"/>
        <v>1516.5373333333334</v>
      </c>
      <c r="F23" s="43">
        <f t="shared" si="1"/>
        <v>13.492228479140614</v>
      </c>
      <c r="G23" s="29">
        <v>1897.9190000000001</v>
      </c>
      <c r="H23" s="29">
        <v>1988.77</v>
      </c>
      <c r="I23" s="29">
        <v>2071.1030000000001</v>
      </c>
      <c r="J23" s="29">
        <f t="shared" si="2"/>
        <v>1985.9306666666669</v>
      </c>
      <c r="K23" s="43">
        <f t="shared" si="3"/>
        <v>86.626905891491532</v>
      </c>
      <c r="L23" s="29">
        <v>391.79199999999997</v>
      </c>
      <c r="M23" s="29">
        <v>407.40699999999998</v>
      </c>
      <c r="N23" s="29">
        <v>447.154</v>
      </c>
      <c r="O23" s="29">
        <f t="shared" si="4"/>
        <v>415.45100000000002</v>
      </c>
      <c r="P23" s="43">
        <f t="shared" si="5"/>
        <v>28.544127469586467</v>
      </c>
    </row>
    <row r="24" spans="1:16" x14ac:dyDescent="0.2">
      <c r="A24" s="2">
        <f t="shared" si="6"/>
        <v>3.1666666666666656</v>
      </c>
      <c r="B24" s="41">
        <v>1945.682</v>
      </c>
      <c r="C24" s="29">
        <v>2053.855</v>
      </c>
      <c r="D24" s="29">
        <v>2070.9349999999999</v>
      </c>
      <c r="E24" s="29">
        <f t="shared" si="0"/>
        <v>2023.4906666666666</v>
      </c>
      <c r="F24" s="43">
        <f t="shared" si="1"/>
        <v>67.923288026518051</v>
      </c>
      <c r="G24" s="29">
        <v>2425.3420000000001</v>
      </c>
      <c r="H24" s="29">
        <v>2549.1709999999998</v>
      </c>
      <c r="I24" s="29">
        <v>2698.62</v>
      </c>
      <c r="J24" s="29">
        <f t="shared" si="2"/>
        <v>2557.7109999999998</v>
      </c>
      <c r="K24" s="43">
        <f t="shared" si="3"/>
        <v>136.83901132717955</v>
      </c>
      <c r="L24" s="29">
        <v>394.26</v>
      </c>
      <c r="M24" s="29">
        <v>331.63400000000001</v>
      </c>
      <c r="N24" s="29">
        <v>421.30399999999997</v>
      </c>
      <c r="O24" s="29">
        <f t="shared" si="4"/>
        <v>382.39933333333329</v>
      </c>
      <c r="P24" s="43">
        <f t="shared" si="5"/>
        <v>45.996562755637854</v>
      </c>
    </row>
    <row r="25" spans="1:16" x14ac:dyDescent="0.2">
      <c r="A25" s="2">
        <f t="shared" si="6"/>
        <v>3.3333333333333321</v>
      </c>
      <c r="B25" s="41">
        <v>2627.8249999999998</v>
      </c>
      <c r="C25" s="29">
        <v>2507.087</v>
      </c>
      <c r="D25" s="29">
        <v>2749.9830000000002</v>
      </c>
      <c r="E25" s="29">
        <f t="shared" si="0"/>
        <v>2628.2983333333336</v>
      </c>
      <c r="F25" s="43">
        <f t="shared" si="1"/>
        <v>121.44869178930401</v>
      </c>
      <c r="G25" s="29">
        <v>3072.424</v>
      </c>
      <c r="H25" s="29">
        <v>3193.1619999999998</v>
      </c>
      <c r="I25" s="29">
        <v>3362.1950000000002</v>
      </c>
      <c r="J25" s="29">
        <f t="shared" si="2"/>
        <v>3209.2603333333332</v>
      </c>
      <c r="K25" s="43">
        <f t="shared" si="3"/>
        <v>145.55471604291412</v>
      </c>
      <c r="L25" s="29">
        <v>410.50900000000001</v>
      </c>
      <c r="M25" s="29">
        <v>426.13400000000001</v>
      </c>
      <c r="N25" s="29">
        <v>392.04300000000001</v>
      </c>
      <c r="O25" s="29">
        <f t="shared" si="4"/>
        <v>409.56200000000007</v>
      </c>
      <c r="P25" s="43">
        <f t="shared" si="5"/>
        <v>17.06521834023814</v>
      </c>
    </row>
    <row r="26" spans="1:16" x14ac:dyDescent="0.2">
      <c r="A26" s="2">
        <f t="shared" si="6"/>
        <v>3.4999999999999987</v>
      </c>
      <c r="B26" s="41">
        <v>3406.8049999999998</v>
      </c>
      <c r="C26" s="29">
        <v>3251.7559999999999</v>
      </c>
      <c r="D26" s="29">
        <v>3421.03</v>
      </c>
      <c r="E26" s="29">
        <f t="shared" si="0"/>
        <v>3359.8636666666666</v>
      </c>
      <c r="F26" s="43">
        <f t="shared" si="1"/>
        <v>93.893760976613109</v>
      </c>
      <c r="G26" s="29">
        <v>3675.6509999999998</v>
      </c>
      <c r="H26" s="29">
        <v>3736.817</v>
      </c>
      <c r="I26" s="29">
        <v>3513.49</v>
      </c>
      <c r="J26" s="29">
        <f t="shared" si="2"/>
        <v>3641.9859999999994</v>
      </c>
      <c r="K26" s="43">
        <f t="shared" si="3"/>
        <v>115.40682995819625</v>
      </c>
      <c r="L26" s="29">
        <v>402.55799999999999</v>
      </c>
      <c r="M26" s="29">
        <v>399.71300000000002</v>
      </c>
      <c r="N26" s="29">
        <v>394.02300000000002</v>
      </c>
      <c r="O26" s="29">
        <f t="shared" si="4"/>
        <v>398.76466666666664</v>
      </c>
      <c r="P26" s="43">
        <f t="shared" si="5"/>
        <v>4.345809284049774</v>
      </c>
    </row>
    <row r="27" spans="1:16" x14ac:dyDescent="0.2">
      <c r="A27" s="2">
        <f t="shared" si="6"/>
        <v>3.6666666666666652</v>
      </c>
      <c r="B27" s="41">
        <v>4000.569</v>
      </c>
      <c r="C27" s="29">
        <v>3773.0210000000002</v>
      </c>
      <c r="D27" s="29">
        <v>4013.3679999999999</v>
      </c>
      <c r="E27" s="29">
        <f t="shared" si="0"/>
        <v>3928.9860000000003</v>
      </c>
      <c r="F27" s="43">
        <f t="shared" si="1"/>
        <v>135.22116890117451</v>
      </c>
      <c r="G27" s="29">
        <v>2952.4279999999999</v>
      </c>
      <c r="H27" s="29">
        <v>2820.1660000000002</v>
      </c>
      <c r="I27" s="29">
        <v>2676.527</v>
      </c>
      <c r="J27" s="29">
        <f t="shared" si="2"/>
        <v>2816.3736666666664</v>
      </c>
      <c r="K27" s="43">
        <f t="shared" si="3"/>
        <v>137.98958944186083</v>
      </c>
      <c r="L27" s="29">
        <v>402.47500000000002</v>
      </c>
      <c r="M27" s="29">
        <v>385.40899999999999</v>
      </c>
      <c r="N27" s="29">
        <v>376.875</v>
      </c>
      <c r="O27" s="29">
        <f t="shared" si="4"/>
        <v>388.25299999999999</v>
      </c>
      <c r="P27" s="43">
        <f t="shared" si="5"/>
        <v>13.034809242946379</v>
      </c>
    </row>
    <row r="28" spans="1:16" x14ac:dyDescent="0.2">
      <c r="A28" s="2">
        <f t="shared" si="6"/>
        <v>3.8333333333333317</v>
      </c>
      <c r="B28" s="41">
        <v>3715.8209999999999</v>
      </c>
      <c r="C28" s="29">
        <v>3683.114</v>
      </c>
      <c r="D28" s="29">
        <v>3678.848</v>
      </c>
      <c r="E28" s="29">
        <f t="shared" si="0"/>
        <v>3692.594333333333</v>
      </c>
      <c r="F28" s="43">
        <f t="shared" si="1"/>
        <v>20.227659833340375</v>
      </c>
      <c r="G28" s="29">
        <v>2541.2060000000001</v>
      </c>
      <c r="H28" s="29">
        <v>2201.3359999999998</v>
      </c>
      <c r="I28" s="29">
        <v>2242.5749999999998</v>
      </c>
      <c r="J28" s="29">
        <f t="shared" si="2"/>
        <v>2328.3723333333332</v>
      </c>
      <c r="K28" s="43">
        <f t="shared" si="3"/>
        <v>185.4691107174815</v>
      </c>
      <c r="L28" s="29">
        <v>408.12900000000002</v>
      </c>
      <c r="M28" s="29">
        <v>413.81700000000001</v>
      </c>
      <c r="N28" s="29">
        <v>376.84399999999999</v>
      </c>
      <c r="O28" s="29">
        <f t="shared" si="4"/>
        <v>399.59666666666664</v>
      </c>
      <c r="P28" s="43">
        <f t="shared" si="5"/>
        <v>19.908571428742288</v>
      </c>
    </row>
    <row r="29" spans="1:16" x14ac:dyDescent="0.2">
      <c r="A29" s="2">
        <f t="shared" si="6"/>
        <v>3.9999999999999982</v>
      </c>
      <c r="B29" s="41">
        <v>3345.7460000000001</v>
      </c>
      <c r="C29" s="29">
        <v>3327.221</v>
      </c>
      <c r="D29" s="29">
        <v>3268.799</v>
      </c>
      <c r="E29" s="29">
        <f t="shared" si="0"/>
        <v>3313.922</v>
      </c>
      <c r="F29" s="43">
        <f t="shared" si="1"/>
        <v>40.16040030925992</v>
      </c>
      <c r="G29" s="29">
        <v>2695.9760000000001</v>
      </c>
      <c r="H29" s="29">
        <v>2621.8789999999999</v>
      </c>
      <c r="I29" s="29">
        <v>2705.95</v>
      </c>
      <c r="J29" s="29">
        <f t="shared" si="2"/>
        <v>2674.6016666666665</v>
      </c>
      <c r="K29" s="43">
        <f t="shared" si="3"/>
        <v>45.930707095943291</v>
      </c>
      <c r="L29" s="29">
        <v>357.65899999999999</v>
      </c>
      <c r="M29" s="29">
        <v>433.18</v>
      </c>
      <c r="N29" s="29">
        <v>407.53100000000001</v>
      </c>
      <c r="O29" s="29">
        <f t="shared" si="4"/>
        <v>399.45666666666665</v>
      </c>
      <c r="P29" s="43">
        <f t="shared" si="5"/>
        <v>38.402493465051641</v>
      </c>
    </row>
    <row r="30" spans="1:16" x14ac:dyDescent="0.2">
      <c r="A30" s="2">
        <f t="shared" si="6"/>
        <v>4.1666666666666652</v>
      </c>
      <c r="B30" s="41">
        <v>3887.7469999999998</v>
      </c>
      <c r="C30" s="29">
        <v>3665.752</v>
      </c>
      <c r="D30" s="29">
        <v>3823.71</v>
      </c>
      <c r="E30" s="29">
        <f t="shared" si="0"/>
        <v>3792.4029999999998</v>
      </c>
      <c r="F30" s="43">
        <f t="shared" si="1"/>
        <v>114.26084715684543</v>
      </c>
      <c r="G30" s="29">
        <v>3045.3069999999998</v>
      </c>
      <c r="H30" s="29">
        <v>2992.654</v>
      </c>
      <c r="I30" s="29">
        <v>3028.23</v>
      </c>
      <c r="J30" s="29">
        <f t="shared" si="2"/>
        <v>3022.0636666666664</v>
      </c>
      <c r="K30" s="43">
        <f t="shared" si="3"/>
        <v>26.862657209094724</v>
      </c>
      <c r="L30" s="29">
        <v>379.952</v>
      </c>
      <c r="M30" s="29">
        <v>382.798</v>
      </c>
      <c r="N30" s="29">
        <v>385.64400000000001</v>
      </c>
      <c r="O30" s="29">
        <f t="shared" si="4"/>
        <v>382.798</v>
      </c>
      <c r="P30" s="43">
        <f t="shared" si="5"/>
        <v>2.8460000000000036</v>
      </c>
    </row>
    <row r="31" spans="1:16" x14ac:dyDescent="0.2">
      <c r="A31" s="2">
        <f t="shared" si="6"/>
        <v>4.3333333333333321</v>
      </c>
      <c r="B31" s="41">
        <v>4730.3860000000004</v>
      </c>
      <c r="C31" s="29">
        <v>4558.45</v>
      </c>
      <c r="D31" s="29">
        <v>4836.9579999999996</v>
      </c>
      <c r="E31" s="29">
        <f t="shared" si="0"/>
        <v>4708.597999999999</v>
      </c>
      <c r="F31" s="43">
        <f t="shared" si="1"/>
        <v>140.52656056418655</v>
      </c>
      <c r="G31" s="29">
        <v>2951.3409999999999</v>
      </c>
      <c r="H31" s="29">
        <v>3180.1149999999998</v>
      </c>
      <c r="I31" s="29">
        <v>3235.5329999999999</v>
      </c>
      <c r="J31" s="29">
        <f t="shared" si="2"/>
        <v>3122.3296666666665</v>
      </c>
      <c r="K31" s="43">
        <f t="shared" si="3"/>
        <v>150.65069457965777</v>
      </c>
      <c r="L31" s="29">
        <v>366.608</v>
      </c>
      <c r="M31" s="29">
        <v>404.97500000000002</v>
      </c>
      <c r="N31" s="29">
        <v>396.44900000000001</v>
      </c>
      <c r="O31" s="29">
        <f t="shared" si="4"/>
        <v>389.34400000000005</v>
      </c>
      <c r="P31" s="43">
        <f t="shared" si="5"/>
        <v>20.146152014714879</v>
      </c>
    </row>
    <row r="32" spans="1:16" x14ac:dyDescent="0.2">
      <c r="A32" s="2">
        <f t="shared" si="6"/>
        <v>4.4999999999999991</v>
      </c>
      <c r="B32" s="41">
        <v>5721.9319999999998</v>
      </c>
      <c r="C32" s="29">
        <v>5737.57</v>
      </c>
      <c r="D32" s="29">
        <v>5839.9250000000002</v>
      </c>
      <c r="E32" s="29">
        <f t="shared" si="0"/>
        <v>5766.4756666666663</v>
      </c>
      <c r="F32" s="43">
        <f t="shared" si="1"/>
        <v>64.087753793789375</v>
      </c>
      <c r="G32" s="29">
        <v>3293.8429999999998</v>
      </c>
      <c r="H32" s="29">
        <v>3366.3440000000001</v>
      </c>
      <c r="I32" s="29">
        <v>3522.72</v>
      </c>
      <c r="J32" s="29">
        <f t="shared" si="2"/>
        <v>3394.3023333333331</v>
      </c>
      <c r="K32" s="43">
        <f t="shared" si="3"/>
        <v>116.97188373422615</v>
      </c>
      <c r="L32" s="29">
        <v>393.78300000000002</v>
      </c>
      <c r="M32" s="29">
        <v>385.25299999999999</v>
      </c>
      <c r="N32" s="29">
        <v>405.15499999999997</v>
      </c>
      <c r="O32" s="29">
        <f t="shared" si="4"/>
        <v>394.73033333333336</v>
      </c>
      <c r="P32" s="43">
        <f t="shared" si="5"/>
        <v>9.9847624575316338</v>
      </c>
    </row>
    <row r="33" spans="1:16" x14ac:dyDescent="0.2">
      <c r="A33" s="2">
        <f t="shared" si="6"/>
        <v>4.6666666666666661</v>
      </c>
      <c r="B33" s="41">
        <v>6782.36</v>
      </c>
      <c r="C33" s="29">
        <v>6506.1109999999999</v>
      </c>
      <c r="D33" s="29">
        <v>7265.0860000000002</v>
      </c>
      <c r="E33" s="29">
        <f t="shared" si="0"/>
        <v>6851.1856666666672</v>
      </c>
      <c r="F33" s="43">
        <f t="shared" si="1"/>
        <v>384.13993797877032</v>
      </c>
      <c r="G33" s="29">
        <v>3722.2530000000002</v>
      </c>
      <c r="H33" s="29">
        <v>3971.4470000000001</v>
      </c>
      <c r="I33" s="29">
        <v>4083.9409999999998</v>
      </c>
      <c r="J33" s="29">
        <f t="shared" si="2"/>
        <v>3925.8803333333331</v>
      </c>
      <c r="K33" s="43">
        <f t="shared" si="3"/>
        <v>185.09941428684553</v>
      </c>
      <c r="L33" s="29">
        <v>395.863</v>
      </c>
      <c r="M33" s="29">
        <v>420.07100000000003</v>
      </c>
      <c r="N33" s="29">
        <v>410.10300000000001</v>
      </c>
      <c r="O33" s="29">
        <f t="shared" si="4"/>
        <v>408.67900000000003</v>
      </c>
      <c r="P33" s="43">
        <f t="shared" si="5"/>
        <v>12.166661333332177</v>
      </c>
    </row>
    <row r="34" spans="1:16" x14ac:dyDescent="0.2">
      <c r="A34" s="2">
        <f t="shared" si="6"/>
        <v>4.833333333333333</v>
      </c>
      <c r="B34" s="41">
        <v>7739.2209999999995</v>
      </c>
      <c r="C34" s="29">
        <v>7588.0309999999999</v>
      </c>
      <c r="D34" s="29">
        <v>8151.4279999999999</v>
      </c>
      <c r="E34" s="29">
        <f t="shared" si="0"/>
        <v>7826.2266666666665</v>
      </c>
      <c r="F34" s="43">
        <f t="shared" si="1"/>
        <v>291.60167082225945</v>
      </c>
      <c r="G34" s="29">
        <v>4130.6270000000004</v>
      </c>
      <c r="H34" s="29">
        <v>4284.67</v>
      </c>
      <c r="I34" s="29">
        <v>4274.6859999999997</v>
      </c>
      <c r="J34" s="29">
        <f t="shared" si="2"/>
        <v>4229.9943333333331</v>
      </c>
      <c r="K34" s="43">
        <f t="shared" si="3"/>
        <v>86.199305474773297</v>
      </c>
      <c r="L34" s="29">
        <v>402.22300000000001</v>
      </c>
      <c r="M34" s="29">
        <v>392.238</v>
      </c>
      <c r="N34" s="29">
        <v>352.30099999999999</v>
      </c>
      <c r="O34" s="29">
        <f t="shared" si="4"/>
        <v>382.25399999999996</v>
      </c>
      <c r="P34" s="43">
        <f t="shared" si="5"/>
        <v>26.416126002879388</v>
      </c>
    </row>
    <row r="35" spans="1:16" x14ac:dyDescent="0.2">
      <c r="A35" s="2">
        <f t="shared" si="6"/>
        <v>5</v>
      </c>
      <c r="B35" s="41">
        <v>8180.53</v>
      </c>
      <c r="C35" s="29">
        <v>8674.7240000000002</v>
      </c>
      <c r="D35" s="29">
        <v>9003.7109999999993</v>
      </c>
      <c r="E35" s="29">
        <f t="shared" si="0"/>
        <v>8619.6550000000007</v>
      </c>
      <c r="F35" s="43">
        <f t="shared" si="1"/>
        <v>414.34428409355411</v>
      </c>
      <c r="G35" s="29">
        <v>4191.3819999999996</v>
      </c>
      <c r="H35" s="29">
        <v>4162.8990000000003</v>
      </c>
      <c r="I35" s="29">
        <v>4410.7079999999996</v>
      </c>
      <c r="J35" s="29">
        <f t="shared" si="2"/>
        <v>4254.9963333333326</v>
      </c>
      <c r="K35" s="43">
        <f t="shared" si="3"/>
        <v>135.6001942267535</v>
      </c>
      <c r="L35" s="29">
        <v>385.95499999999998</v>
      </c>
      <c r="M35" s="29">
        <v>384.53100000000001</v>
      </c>
      <c r="N35" s="29">
        <v>367.44</v>
      </c>
      <c r="O35" s="29">
        <f t="shared" si="4"/>
        <v>379.30866666666662</v>
      </c>
      <c r="P35" s="43">
        <f t="shared" si="5"/>
        <v>10.303197578098427</v>
      </c>
    </row>
    <row r="36" spans="1:16" x14ac:dyDescent="0.2">
      <c r="A36" s="2">
        <f t="shared" si="6"/>
        <v>5.166666666666667</v>
      </c>
      <c r="B36" s="41">
        <v>8746.5840000000007</v>
      </c>
      <c r="C36" s="29">
        <v>9051.6810000000005</v>
      </c>
      <c r="D36" s="29">
        <v>9503.6229999999996</v>
      </c>
      <c r="E36" s="29">
        <f t="shared" si="0"/>
        <v>9100.6293333333324</v>
      </c>
      <c r="F36" s="43">
        <f t="shared" si="1"/>
        <v>380.8857655286331</v>
      </c>
      <c r="G36" s="29">
        <v>4371.1530000000002</v>
      </c>
      <c r="H36" s="29">
        <v>4365.451</v>
      </c>
      <c r="I36" s="29">
        <v>4877.2719999999999</v>
      </c>
      <c r="J36" s="29">
        <f t="shared" si="2"/>
        <v>4537.9586666666664</v>
      </c>
      <c r="K36" s="43">
        <f t="shared" si="3"/>
        <v>293.8677965247864</v>
      </c>
      <c r="L36" s="29">
        <v>414.875</v>
      </c>
      <c r="M36" s="29">
        <v>402.04300000000001</v>
      </c>
      <c r="N36" s="29">
        <v>413.44900000000001</v>
      </c>
      <c r="O36" s="29">
        <f t="shared" si="4"/>
        <v>410.1223333333333</v>
      </c>
      <c r="P36" s="43">
        <f t="shared" si="5"/>
        <v>7.033142209093552</v>
      </c>
    </row>
    <row r="37" spans="1:16" x14ac:dyDescent="0.2">
      <c r="A37" s="2">
        <f t="shared" si="6"/>
        <v>5.3333333333333339</v>
      </c>
      <c r="B37" s="41">
        <v>8624.83</v>
      </c>
      <c r="C37" s="29">
        <v>9375.6810000000005</v>
      </c>
      <c r="D37" s="29">
        <v>9610.3220000000001</v>
      </c>
      <c r="E37" s="29">
        <f t="shared" si="0"/>
        <v>9203.610999999999</v>
      </c>
      <c r="F37" s="43">
        <f t="shared" si="1"/>
        <v>514.78605671773994</v>
      </c>
      <c r="G37" s="29">
        <v>4348.6779999999999</v>
      </c>
      <c r="H37" s="29">
        <v>4583.3190000000004</v>
      </c>
      <c r="I37" s="29">
        <v>4678.5969999999998</v>
      </c>
      <c r="J37" s="29">
        <f t="shared" si="2"/>
        <v>4536.8646666666664</v>
      </c>
      <c r="K37" s="43">
        <f t="shared" si="3"/>
        <v>169.79440642828413</v>
      </c>
      <c r="L37" s="29">
        <v>358.36099999999999</v>
      </c>
      <c r="M37" s="29">
        <v>385.38</v>
      </c>
      <c r="N37" s="29">
        <v>396.75599999999997</v>
      </c>
      <c r="O37" s="29">
        <f t="shared" si="4"/>
        <v>380.1656666666666</v>
      </c>
      <c r="P37" s="43">
        <f t="shared" si="5"/>
        <v>19.721459386499088</v>
      </c>
    </row>
    <row r="38" spans="1:16" x14ac:dyDescent="0.2">
      <c r="A38" s="2">
        <f t="shared" si="6"/>
        <v>5.5000000000000009</v>
      </c>
      <c r="B38" s="41">
        <v>8579.259</v>
      </c>
      <c r="C38" s="29">
        <v>8755.3680000000004</v>
      </c>
      <c r="D38" s="29">
        <v>9382.49</v>
      </c>
      <c r="E38" s="29">
        <f t="shared" si="0"/>
        <v>8905.7056666666667</v>
      </c>
      <c r="F38" s="43">
        <f t="shared" si="1"/>
        <v>422.19198281626944</v>
      </c>
      <c r="G38" s="29">
        <v>4391.2860000000001</v>
      </c>
      <c r="H38" s="29">
        <v>4366.9459999999999</v>
      </c>
      <c r="I38" s="29">
        <v>4703.415</v>
      </c>
      <c r="J38" s="29">
        <f t="shared" si="2"/>
        <v>4487.2156666666669</v>
      </c>
      <c r="K38" s="43">
        <f t="shared" si="3"/>
        <v>187.62921600948326</v>
      </c>
      <c r="L38" s="29">
        <v>356.51499999999999</v>
      </c>
      <c r="M38" s="29">
        <v>386.58199999999999</v>
      </c>
      <c r="N38" s="29">
        <v>386.58199999999999</v>
      </c>
      <c r="O38" s="29">
        <f t="shared" si="4"/>
        <v>376.55966666666671</v>
      </c>
      <c r="P38" s="43">
        <f t="shared" si="5"/>
        <v>17.359190543724484</v>
      </c>
    </row>
    <row r="39" spans="1:16" x14ac:dyDescent="0.2">
      <c r="A39" s="2">
        <f t="shared" si="6"/>
        <v>5.6666666666666679</v>
      </c>
      <c r="B39" s="41">
        <v>8534.3430000000008</v>
      </c>
      <c r="C39" s="29">
        <v>8178.567</v>
      </c>
      <c r="D39" s="29">
        <v>8521.5349999999999</v>
      </c>
      <c r="E39" s="29">
        <f t="shared" si="0"/>
        <v>8411.4816666666666</v>
      </c>
      <c r="F39" s="43">
        <f t="shared" si="1"/>
        <v>201.81165149052572</v>
      </c>
      <c r="G39" s="29">
        <v>4314.8450000000003</v>
      </c>
      <c r="H39" s="29">
        <v>4340.4610000000002</v>
      </c>
      <c r="I39" s="29">
        <v>4697.66</v>
      </c>
      <c r="J39" s="29">
        <f t="shared" si="2"/>
        <v>4450.9886666666671</v>
      </c>
      <c r="K39" s="43">
        <f t="shared" si="3"/>
        <v>214.00725427034766</v>
      </c>
      <c r="L39" s="29">
        <v>362.89100000000002</v>
      </c>
      <c r="M39" s="29">
        <v>384.238</v>
      </c>
      <c r="N39" s="29">
        <v>377.12200000000001</v>
      </c>
      <c r="O39" s="29">
        <f t="shared" si="4"/>
        <v>374.75033333333334</v>
      </c>
      <c r="P39" s="43">
        <f t="shared" si="5"/>
        <v>10.869324005352546</v>
      </c>
    </row>
    <row r="40" spans="1:16" x14ac:dyDescent="0.2">
      <c r="A40" s="2">
        <f t="shared" si="6"/>
        <v>5.8333333333333348</v>
      </c>
      <c r="B40" s="41">
        <v>7702.8639999999996</v>
      </c>
      <c r="C40" s="29">
        <v>7267.3919999999998</v>
      </c>
      <c r="D40" s="29">
        <v>7799.9530000000004</v>
      </c>
      <c r="E40" s="29">
        <f t="shared" si="0"/>
        <v>7590.0696666666663</v>
      </c>
      <c r="F40" s="43">
        <f t="shared" si="1"/>
        <v>283.63220181131311</v>
      </c>
      <c r="G40" s="29">
        <v>4343.3019999999997</v>
      </c>
      <c r="H40" s="29">
        <v>4331.8789999999999</v>
      </c>
      <c r="I40" s="29">
        <v>4544.6189999999997</v>
      </c>
      <c r="J40" s="29">
        <f t="shared" si="2"/>
        <v>4406.5999999999995</v>
      </c>
      <c r="K40" s="43">
        <f t="shared" si="3"/>
        <v>119.66434098343576</v>
      </c>
      <c r="L40" s="29">
        <v>395.495</v>
      </c>
      <c r="M40" s="29">
        <v>412.62799999999999</v>
      </c>
      <c r="N40" s="29">
        <v>359.8</v>
      </c>
      <c r="O40" s="29">
        <f t="shared" si="4"/>
        <v>389.30766666666665</v>
      </c>
      <c r="P40" s="43">
        <f t="shared" si="5"/>
        <v>26.952026200887619</v>
      </c>
    </row>
    <row r="41" spans="1:16" x14ac:dyDescent="0.2">
      <c r="A41" s="2">
        <f t="shared" si="6"/>
        <v>6.0000000000000018</v>
      </c>
      <c r="B41" s="41">
        <v>6363.9930000000004</v>
      </c>
      <c r="C41" s="29">
        <v>6124.4870000000001</v>
      </c>
      <c r="D41" s="29">
        <v>6901.4530000000004</v>
      </c>
      <c r="E41" s="29">
        <f t="shared" si="0"/>
        <v>6463.3110000000006</v>
      </c>
      <c r="F41" s="43">
        <f t="shared" si="1"/>
        <v>397.89080176852553</v>
      </c>
      <c r="G41" s="29">
        <v>4422.2910000000002</v>
      </c>
      <c r="H41" s="29">
        <v>4380.9470000000001</v>
      </c>
      <c r="I41" s="29">
        <v>4734.5020000000004</v>
      </c>
      <c r="J41" s="29">
        <f t="shared" si="2"/>
        <v>4512.5800000000008</v>
      </c>
      <c r="K41" s="43">
        <f t="shared" si="3"/>
        <v>193.29863462269995</v>
      </c>
      <c r="L41" s="29">
        <v>339.29899999999998</v>
      </c>
      <c r="M41" s="29">
        <v>366.38600000000002</v>
      </c>
      <c r="N41" s="29">
        <v>364.96</v>
      </c>
      <c r="O41" s="29">
        <f t="shared" si="4"/>
        <v>356.88166666666666</v>
      </c>
      <c r="P41" s="43">
        <f t="shared" si="5"/>
        <v>15.243719832551824</v>
      </c>
    </row>
    <row r="42" spans="1:16" x14ac:dyDescent="0.2">
      <c r="A42" s="2">
        <f t="shared" si="6"/>
        <v>6.1666666666666687</v>
      </c>
      <c r="B42" s="41">
        <v>5349.0789999999997</v>
      </c>
      <c r="C42" s="29">
        <v>5159.6180000000004</v>
      </c>
      <c r="D42" s="29">
        <v>5730.8509999999997</v>
      </c>
      <c r="E42" s="29">
        <f t="shared" si="0"/>
        <v>5413.1826666666666</v>
      </c>
      <c r="F42" s="43">
        <f t="shared" si="1"/>
        <v>290.96175888307579</v>
      </c>
      <c r="G42" s="29">
        <v>4299.2070000000003</v>
      </c>
      <c r="H42" s="29">
        <v>4269.2920000000004</v>
      </c>
      <c r="I42" s="29">
        <v>4443.0829999999996</v>
      </c>
      <c r="J42" s="29">
        <f t="shared" si="2"/>
        <v>4337.1939999999995</v>
      </c>
      <c r="K42" s="43">
        <f t="shared" si="3"/>
        <v>92.914407101374337</v>
      </c>
      <c r="L42" s="29">
        <v>353.28100000000001</v>
      </c>
      <c r="M42" s="29">
        <v>380.34699999999998</v>
      </c>
      <c r="N42" s="29">
        <v>364.678</v>
      </c>
      <c r="O42" s="29">
        <f t="shared" si="4"/>
        <v>366.10200000000003</v>
      </c>
      <c r="P42" s="43">
        <f t="shared" si="5"/>
        <v>13.589073588732957</v>
      </c>
    </row>
    <row r="43" spans="1:16" x14ac:dyDescent="0.2">
      <c r="A43" s="2">
        <f t="shared" si="6"/>
        <v>6.3333333333333357</v>
      </c>
      <c r="B43" s="41">
        <v>4689.4889999999996</v>
      </c>
      <c r="C43" s="29">
        <v>4438.8509999999997</v>
      </c>
      <c r="D43" s="29">
        <v>4750.7240000000002</v>
      </c>
      <c r="E43" s="29">
        <f t="shared" si="0"/>
        <v>4626.3546666666671</v>
      </c>
      <c r="F43" s="43">
        <f t="shared" si="1"/>
        <v>165.24421341255308</v>
      </c>
      <c r="G43" s="29">
        <v>4223.8149999999996</v>
      </c>
      <c r="H43" s="29">
        <v>4307.8360000000002</v>
      </c>
      <c r="I43" s="29">
        <v>4545.6570000000002</v>
      </c>
      <c r="J43" s="29">
        <f t="shared" si="2"/>
        <v>4359.1026666666667</v>
      </c>
      <c r="K43" s="43">
        <f t="shared" si="3"/>
        <v>166.93343456100519</v>
      </c>
      <c r="L43" s="29">
        <v>368.83600000000001</v>
      </c>
      <c r="M43" s="29">
        <v>314.721</v>
      </c>
      <c r="N43" s="29">
        <v>354.59500000000003</v>
      </c>
      <c r="O43" s="29">
        <f t="shared" si="4"/>
        <v>346.0506666666667</v>
      </c>
      <c r="P43" s="43">
        <f t="shared" si="5"/>
        <v>28.051070039008028</v>
      </c>
    </row>
    <row r="44" spans="1:16" x14ac:dyDescent="0.2">
      <c r="A44" s="2">
        <f t="shared" si="6"/>
        <v>6.5000000000000027</v>
      </c>
      <c r="B44" s="41">
        <v>3937.9659999999999</v>
      </c>
      <c r="C44" s="29">
        <v>3935.1089999999999</v>
      </c>
      <c r="D44" s="29">
        <v>3985.1190000000001</v>
      </c>
      <c r="E44" s="29">
        <f t="shared" si="0"/>
        <v>3952.7313333333332</v>
      </c>
      <c r="F44" s="43">
        <f t="shared" si="1"/>
        <v>28.084894985264604</v>
      </c>
      <c r="G44" s="29">
        <v>4168.0140000000001</v>
      </c>
      <c r="H44" s="29">
        <v>4329.4769999999999</v>
      </c>
      <c r="I44" s="29">
        <v>4422.3540000000003</v>
      </c>
      <c r="J44" s="29">
        <f t="shared" si="2"/>
        <v>4306.6150000000007</v>
      </c>
      <c r="K44" s="43">
        <f t="shared" si="3"/>
        <v>128.70202866699503</v>
      </c>
      <c r="L44" s="29">
        <v>338.642</v>
      </c>
      <c r="M44" s="29">
        <v>371.50599999999997</v>
      </c>
      <c r="N44" s="29">
        <v>325.78199999999998</v>
      </c>
      <c r="O44" s="29">
        <f t="shared" si="4"/>
        <v>345.30999999999995</v>
      </c>
      <c r="P44" s="43">
        <f t="shared" si="5"/>
        <v>23.58002782017018</v>
      </c>
    </row>
    <row r="45" spans="1:16" x14ac:dyDescent="0.2">
      <c r="A45" s="2">
        <f t="shared" si="6"/>
        <v>6.6666666666666696</v>
      </c>
      <c r="B45" s="41">
        <v>3571.895</v>
      </c>
      <c r="C45" s="29">
        <v>3520.6039999999998</v>
      </c>
      <c r="D45" s="29">
        <v>3618.9119999999998</v>
      </c>
      <c r="E45" s="29">
        <f t="shared" si="0"/>
        <v>3570.4703333333332</v>
      </c>
      <c r="F45" s="43">
        <f t="shared" si="1"/>
        <v>49.169482123908253</v>
      </c>
      <c r="G45" s="29">
        <v>4203.067</v>
      </c>
      <c r="H45" s="29">
        <v>4224.4390000000003</v>
      </c>
      <c r="I45" s="29">
        <v>4483.7470000000003</v>
      </c>
      <c r="J45" s="29">
        <f t="shared" si="2"/>
        <v>4303.7510000000002</v>
      </c>
      <c r="K45" s="43">
        <f t="shared" si="3"/>
        <v>156.24695391590848</v>
      </c>
      <c r="L45" s="29">
        <v>347.64400000000001</v>
      </c>
      <c r="M45" s="29">
        <v>361.89100000000002</v>
      </c>
      <c r="N45" s="29">
        <v>371.86500000000001</v>
      </c>
      <c r="O45" s="29">
        <f t="shared" si="4"/>
        <v>360.4666666666667</v>
      </c>
      <c r="P45" s="43">
        <f t="shared" si="5"/>
        <v>12.173157122675013</v>
      </c>
    </row>
    <row r="46" spans="1:16" x14ac:dyDescent="0.2">
      <c r="A46" s="2">
        <f t="shared" si="6"/>
        <v>6.8333333333333366</v>
      </c>
      <c r="B46" s="41">
        <v>2982.5569999999998</v>
      </c>
      <c r="C46" s="29">
        <v>3056.587</v>
      </c>
      <c r="D46" s="29">
        <v>3085.06</v>
      </c>
      <c r="E46" s="29">
        <f t="shared" si="0"/>
        <v>3041.4013333333332</v>
      </c>
      <c r="F46" s="43">
        <f t="shared" si="1"/>
        <v>52.911904202488714</v>
      </c>
      <c r="G46" s="29">
        <v>4087.3130000000001</v>
      </c>
      <c r="H46" s="29">
        <v>4218.2889999999998</v>
      </c>
      <c r="I46" s="29">
        <v>4226.8310000000001</v>
      </c>
      <c r="J46" s="29">
        <f t="shared" si="2"/>
        <v>4177.4776666666667</v>
      </c>
      <c r="K46" s="43">
        <f t="shared" si="3"/>
        <v>78.201609812927259</v>
      </c>
      <c r="L46" s="29">
        <v>323.17</v>
      </c>
      <c r="M46" s="29">
        <v>390.08100000000002</v>
      </c>
      <c r="N46" s="29">
        <v>371.57400000000001</v>
      </c>
      <c r="O46" s="29">
        <f t="shared" si="4"/>
        <v>361.60833333333335</v>
      </c>
      <c r="P46" s="43">
        <f t="shared" si="5"/>
        <v>34.550779503989972</v>
      </c>
    </row>
    <row r="47" spans="1:16" x14ac:dyDescent="0.2">
      <c r="A47" s="2">
        <f t="shared" si="6"/>
        <v>7.0000000000000036</v>
      </c>
      <c r="B47" s="41">
        <v>2791.59</v>
      </c>
      <c r="C47" s="29">
        <v>2775.915</v>
      </c>
      <c r="D47" s="29">
        <v>2763.09</v>
      </c>
      <c r="E47" s="29">
        <f t="shared" si="0"/>
        <v>2776.8650000000002</v>
      </c>
      <c r="F47" s="43">
        <f t="shared" si="1"/>
        <v>14.27373024125089</v>
      </c>
      <c r="G47" s="29">
        <v>4038.471</v>
      </c>
      <c r="H47" s="29">
        <v>4138.2219999999998</v>
      </c>
      <c r="I47" s="29">
        <v>4209.4719999999998</v>
      </c>
      <c r="J47" s="29">
        <f t="shared" si="2"/>
        <v>4128.7216666666664</v>
      </c>
      <c r="K47" s="43">
        <f t="shared" si="3"/>
        <v>85.89544662165342</v>
      </c>
      <c r="L47" s="29">
        <v>369.077</v>
      </c>
      <c r="M47" s="29">
        <v>327.75200000000001</v>
      </c>
      <c r="N47" s="29">
        <v>343.42700000000002</v>
      </c>
      <c r="O47" s="29">
        <f t="shared" si="4"/>
        <v>346.75199999999995</v>
      </c>
      <c r="P47" s="43">
        <f t="shared" si="5"/>
        <v>20.862181693197854</v>
      </c>
    </row>
    <row r="48" spans="1:16" x14ac:dyDescent="0.2">
      <c r="A48" s="2">
        <f t="shared" si="6"/>
        <v>7.1666666666666705</v>
      </c>
      <c r="B48" s="41">
        <v>2600.0520000000001</v>
      </c>
      <c r="C48" s="29">
        <v>2491.895</v>
      </c>
      <c r="D48" s="29">
        <v>2544.5500000000002</v>
      </c>
      <c r="E48" s="29">
        <f t="shared" si="0"/>
        <v>2545.4990000000003</v>
      </c>
      <c r="F48" s="43">
        <f t="shared" si="1"/>
        <v>54.08474473453682</v>
      </c>
      <c r="G48" s="29">
        <v>3883.712</v>
      </c>
      <c r="H48" s="29">
        <v>3870.904</v>
      </c>
      <c r="I48" s="29">
        <v>4139.875</v>
      </c>
      <c r="J48" s="29">
        <f t="shared" si="2"/>
        <v>3964.8303333333333</v>
      </c>
      <c r="K48" s="43">
        <f t="shared" si="3"/>
        <v>151.72833523219495</v>
      </c>
      <c r="L48" s="29">
        <v>355.78199999999998</v>
      </c>
      <c r="M48" s="29">
        <v>345.82</v>
      </c>
      <c r="N48" s="29">
        <v>401.322</v>
      </c>
      <c r="O48" s="29">
        <f t="shared" si="4"/>
        <v>367.64133333333331</v>
      </c>
      <c r="P48" s="43">
        <f t="shared" si="5"/>
        <v>29.590553244799832</v>
      </c>
    </row>
    <row r="49" spans="1:18" x14ac:dyDescent="0.2">
      <c r="A49" s="2">
        <f t="shared" si="6"/>
        <v>7.3333333333333375</v>
      </c>
      <c r="B49" s="41">
        <v>2447.1289999999999</v>
      </c>
      <c r="C49" s="29">
        <v>2350.3249999999998</v>
      </c>
      <c r="D49" s="29">
        <v>2333.2429999999999</v>
      </c>
      <c r="E49" s="29">
        <f t="shared" si="0"/>
        <v>2376.8989999999999</v>
      </c>
      <c r="F49" s="43">
        <f t="shared" si="1"/>
        <v>61.417736493622101</v>
      </c>
      <c r="G49" s="29">
        <v>3880.6709999999998</v>
      </c>
      <c r="H49" s="29">
        <v>3842.2339999999999</v>
      </c>
      <c r="I49" s="29">
        <v>4064.3119999999999</v>
      </c>
      <c r="J49" s="29">
        <f t="shared" si="2"/>
        <v>3929.0723333333335</v>
      </c>
      <c r="K49" s="43">
        <f t="shared" si="3"/>
        <v>118.68730480693095</v>
      </c>
      <c r="L49" s="29">
        <v>365.85899999999998</v>
      </c>
      <c r="M49" s="29">
        <v>320.30500000000001</v>
      </c>
      <c r="N49" s="29">
        <v>370.13</v>
      </c>
      <c r="O49" s="29">
        <f t="shared" si="4"/>
        <v>352.09799999999996</v>
      </c>
      <c r="P49" s="43">
        <f t="shared" si="5"/>
        <v>27.616236112113459</v>
      </c>
    </row>
    <row r="50" spans="1:18" x14ac:dyDescent="0.2">
      <c r="A50" s="2">
        <f t="shared" si="6"/>
        <v>7.5000000000000044</v>
      </c>
      <c r="B50" s="41">
        <v>2259.8330000000001</v>
      </c>
      <c r="C50" s="29">
        <v>2181.4659999999999</v>
      </c>
      <c r="D50" s="29">
        <v>2095.9740000000002</v>
      </c>
      <c r="E50" s="29">
        <f t="shared" si="0"/>
        <v>2179.0909999999999</v>
      </c>
      <c r="F50" s="43">
        <f t="shared" si="1"/>
        <v>81.955313671536842</v>
      </c>
      <c r="G50" s="29">
        <v>3720.319</v>
      </c>
      <c r="H50" s="29">
        <v>3899.8510000000001</v>
      </c>
      <c r="I50" s="29">
        <v>4092.2080000000001</v>
      </c>
      <c r="J50" s="29">
        <f t="shared" si="2"/>
        <v>3904.1260000000002</v>
      </c>
      <c r="K50" s="43">
        <f t="shared" si="3"/>
        <v>185.98135336371769</v>
      </c>
      <c r="L50" s="29">
        <v>353.36599999999999</v>
      </c>
      <c r="M50" s="29">
        <v>339.11700000000002</v>
      </c>
      <c r="N50" s="29">
        <v>346.24200000000002</v>
      </c>
      <c r="O50" s="29">
        <f t="shared" si="4"/>
        <v>346.24166666666662</v>
      </c>
      <c r="P50" s="43">
        <f t="shared" si="5"/>
        <v>7.124500005848347</v>
      </c>
    </row>
    <row r="51" spans="1:18" x14ac:dyDescent="0.2">
      <c r="B51" s="2"/>
      <c r="C51" s="42"/>
      <c r="D51" s="29"/>
      <c r="E51" s="29"/>
      <c r="F51" s="29"/>
      <c r="G51" s="42"/>
      <c r="H51" s="29"/>
      <c r="I51" s="29"/>
      <c r="J51" s="29"/>
      <c r="K51" s="29"/>
      <c r="L51" s="42"/>
      <c r="M51" s="29"/>
      <c r="N51" s="29"/>
      <c r="O51" s="29"/>
      <c r="P51" s="29"/>
      <c r="Q51" s="42"/>
    </row>
    <row r="53" spans="1:18" ht="15.75" x14ac:dyDescent="0.25">
      <c r="A53" s="47" t="s">
        <v>68</v>
      </c>
    </row>
    <row r="55" spans="1:18" x14ac:dyDescent="0.2">
      <c r="B55" s="33" t="s">
        <v>56</v>
      </c>
      <c r="F55" s="35"/>
      <c r="G55" s="1" t="s">
        <v>57</v>
      </c>
      <c r="K55" s="35"/>
      <c r="L55" s="1" t="s">
        <v>58</v>
      </c>
      <c r="P55" s="35"/>
      <c r="R55" s="3" t="s">
        <v>68</v>
      </c>
    </row>
    <row r="56" spans="1:18" x14ac:dyDescent="0.2">
      <c r="A56" s="1" t="s">
        <v>59</v>
      </c>
      <c r="B56" s="61" t="s">
        <v>64</v>
      </c>
      <c r="C56" s="62" t="s">
        <v>65</v>
      </c>
      <c r="D56" s="62" t="s">
        <v>66</v>
      </c>
      <c r="E56" s="62" t="s">
        <v>22</v>
      </c>
      <c r="F56" s="63" t="s">
        <v>60</v>
      </c>
      <c r="G56" s="61" t="s">
        <v>64</v>
      </c>
      <c r="H56" s="62" t="s">
        <v>65</v>
      </c>
      <c r="I56" s="62" t="s">
        <v>66</v>
      </c>
      <c r="J56" s="62" t="s">
        <v>22</v>
      </c>
      <c r="K56" s="63" t="s">
        <v>60</v>
      </c>
      <c r="L56" s="61" t="s">
        <v>64</v>
      </c>
      <c r="M56" s="62" t="s">
        <v>65</v>
      </c>
      <c r="N56" s="62" t="s">
        <v>66</v>
      </c>
      <c r="O56" s="62" t="s">
        <v>22</v>
      </c>
      <c r="P56" s="63" t="s">
        <v>60</v>
      </c>
    </row>
    <row r="57" spans="1:18" x14ac:dyDescent="0.2">
      <c r="A57" s="2">
        <v>0</v>
      </c>
      <c r="B57" s="33">
        <v>5.21E-2</v>
      </c>
      <c r="C57" s="1">
        <v>5.1700000000000003E-2</v>
      </c>
      <c r="D57" s="1">
        <v>5.16E-2</v>
      </c>
      <c r="E57" s="64">
        <f>AVERAGE(B57:D57)</f>
        <v>5.1800000000000006E-2</v>
      </c>
      <c r="F57" s="65">
        <f>_xlfn.STDEV.S(B57:D57)</f>
        <v>2.6457513110645877E-4</v>
      </c>
      <c r="G57" s="1">
        <v>5.1200000000000002E-2</v>
      </c>
      <c r="H57" s="1">
        <v>5.2699999999999997E-2</v>
      </c>
      <c r="I57" s="1">
        <v>5.1499999999999997E-2</v>
      </c>
      <c r="J57" s="64">
        <f>AVERAGE(G57:I57)</f>
        <v>5.1799999999999992E-2</v>
      </c>
      <c r="K57" s="65">
        <f>_xlfn.STDEV.S(G57:I57)</f>
        <v>7.9372539331937502E-4</v>
      </c>
      <c r="L57" s="1">
        <v>5.28E-2</v>
      </c>
      <c r="M57" s="1">
        <v>7.8399999999999997E-2</v>
      </c>
      <c r="N57" s="1">
        <v>0.06</v>
      </c>
      <c r="O57" s="64">
        <f>AVERAGE(L57:N57)</f>
        <v>6.3733333333333322E-2</v>
      </c>
      <c r="P57" s="65">
        <f>_xlfn.STDEV.S(L57:N57)</f>
        <v>1.3202020047452355E-2</v>
      </c>
    </row>
    <row r="58" spans="1:18" x14ac:dyDescent="0.2">
      <c r="A58" s="2">
        <f>20/60</f>
        <v>0.33333333333333331</v>
      </c>
      <c r="B58" s="33">
        <v>5.1900000000000002E-2</v>
      </c>
      <c r="C58" s="1">
        <v>5.0799999999999998E-2</v>
      </c>
      <c r="D58" s="1">
        <v>5.2200000000000003E-2</v>
      </c>
      <c r="E58" s="64">
        <f t="shared" ref="E58" si="7">AVERAGE(B58:D58)</f>
        <v>5.1633333333333337E-2</v>
      </c>
      <c r="F58" s="65">
        <f t="shared" ref="F58" si="8">_xlfn.STDEV.S(B58:D58)</f>
        <v>7.3711147958320207E-4</v>
      </c>
      <c r="G58" s="1">
        <v>0.05</v>
      </c>
      <c r="H58" s="1">
        <v>5.1700000000000003E-2</v>
      </c>
      <c r="I58" s="1">
        <v>5.0299999999999997E-2</v>
      </c>
      <c r="J58" s="64">
        <f t="shared" ref="J58:J75" si="9">AVERAGE(G58:I58)</f>
        <v>5.0666666666666672E-2</v>
      </c>
      <c r="K58" s="65">
        <f t="shared" ref="K58:K75" si="10">_xlfn.STDEV.S(G58:I58)</f>
        <v>9.0737717258774781E-4</v>
      </c>
      <c r="L58" s="1">
        <v>5.6899999999999999E-2</v>
      </c>
      <c r="M58" s="1">
        <v>5.2699999999999997E-2</v>
      </c>
      <c r="N58" s="1">
        <v>5.1799999999999999E-2</v>
      </c>
      <c r="O58" s="64">
        <f t="shared" ref="O58:O75" si="11">AVERAGE(L58:N58)</f>
        <v>5.3799999999999994E-2</v>
      </c>
      <c r="P58" s="65">
        <f t="shared" ref="P58:P75" si="12">_xlfn.STDEV.S(L58:N58)</f>
        <v>2.7221315177632407E-3</v>
      </c>
    </row>
    <row r="59" spans="1:18" x14ac:dyDescent="0.2">
      <c r="A59" s="2">
        <f>40/60</f>
        <v>0.66666666666666663</v>
      </c>
      <c r="B59" s="33">
        <v>5.3999999999999999E-2</v>
      </c>
      <c r="C59" s="1">
        <v>5.28E-2</v>
      </c>
      <c r="D59" s="1">
        <v>5.4600000000000003E-2</v>
      </c>
      <c r="E59" s="64">
        <f t="shared" ref="E59:E75" si="13">AVERAGE(B59:D59)</f>
        <v>5.3800000000000008E-2</v>
      </c>
      <c r="F59" s="65">
        <f t="shared" ref="F59:F75" si="14">_xlfn.STDEV.S(B59:D59)</f>
        <v>9.1651513899116928E-4</v>
      </c>
      <c r="G59" s="1">
        <v>5.16E-2</v>
      </c>
      <c r="H59" s="1">
        <v>5.2699999999999997E-2</v>
      </c>
      <c r="I59" s="1">
        <v>6.6199999999999995E-2</v>
      </c>
      <c r="J59" s="64">
        <f t="shared" si="9"/>
        <v>5.6833333333333326E-2</v>
      </c>
      <c r="K59" s="65">
        <f t="shared" si="10"/>
        <v>8.130395644329597E-3</v>
      </c>
      <c r="L59" s="1">
        <v>5.3999999999999999E-2</v>
      </c>
      <c r="M59" s="1">
        <v>5.2600000000000001E-2</v>
      </c>
      <c r="N59" s="1">
        <v>5.9400000000000001E-2</v>
      </c>
      <c r="O59" s="64">
        <f t="shared" si="11"/>
        <v>5.5333333333333339E-2</v>
      </c>
      <c r="P59" s="65">
        <f t="shared" si="12"/>
        <v>3.5907288025320621E-3</v>
      </c>
    </row>
    <row r="60" spans="1:18" x14ac:dyDescent="0.2">
      <c r="A60" s="2">
        <v>1</v>
      </c>
      <c r="B60" s="33">
        <v>4.9700000000000001E-2</v>
      </c>
      <c r="C60" s="1">
        <v>5.4699999999999999E-2</v>
      </c>
      <c r="D60" s="1">
        <v>5.2400000000000002E-2</v>
      </c>
      <c r="E60" s="64">
        <f t="shared" si="13"/>
        <v>5.2266666666666663E-2</v>
      </c>
      <c r="F60" s="65">
        <f t="shared" si="14"/>
        <v>2.5026652459594605E-3</v>
      </c>
      <c r="G60" s="1">
        <v>5.7000000000000002E-2</v>
      </c>
      <c r="H60" s="1">
        <v>5.2299999999999999E-2</v>
      </c>
      <c r="I60" s="1">
        <v>5.1999999999999998E-2</v>
      </c>
      <c r="J60" s="64">
        <f t="shared" si="9"/>
        <v>5.3766666666666664E-2</v>
      </c>
      <c r="K60" s="65">
        <f t="shared" si="10"/>
        <v>2.8041635710730831E-3</v>
      </c>
      <c r="L60" s="1">
        <v>5.57E-2</v>
      </c>
      <c r="M60" s="1">
        <v>5.3100000000000001E-2</v>
      </c>
      <c r="N60" s="1">
        <v>5.16E-2</v>
      </c>
      <c r="O60" s="64">
        <f t="shared" si="11"/>
        <v>5.3466666666666669E-2</v>
      </c>
      <c r="P60" s="65">
        <f t="shared" si="12"/>
        <v>2.0744477176668809E-3</v>
      </c>
    </row>
    <row r="61" spans="1:18" x14ac:dyDescent="0.2">
      <c r="A61" s="2">
        <f>1+20/60</f>
        <v>1.3333333333333333</v>
      </c>
      <c r="B61" s="33">
        <v>5.3699999999999998E-2</v>
      </c>
      <c r="C61" s="1">
        <v>5.28E-2</v>
      </c>
      <c r="D61" s="1">
        <v>5.45E-2</v>
      </c>
      <c r="E61" s="64">
        <f t="shared" si="13"/>
        <v>5.3666666666666668E-2</v>
      </c>
      <c r="F61" s="65">
        <f t="shared" si="14"/>
        <v>8.504900548115382E-4</v>
      </c>
      <c r="G61" s="1">
        <v>5.7099999999999998E-2</v>
      </c>
      <c r="H61" s="1">
        <v>5.2900000000000003E-2</v>
      </c>
      <c r="I61" s="1">
        <v>5.4199999999999998E-2</v>
      </c>
      <c r="J61" s="64">
        <f t="shared" si="9"/>
        <v>5.4733333333333335E-2</v>
      </c>
      <c r="K61" s="65">
        <f t="shared" si="10"/>
        <v>2.1501937897160164E-3</v>
      </c>
      <c r="L61" s="1">
        <v>5.3999999999999999E-2</v>
      </c>
      <c r="M61" s="1">
        <v>5.2299999999999999E-2</v>
      </c>
      <c r="N61" s="1">
        <v>5.28E-2</v>
      </c>
      <c r="O61" s="64">
        <f t="shared" si="11"/>
        <v>5.3033333333333342E-2</v>
      </c>
      <c r="P61" s="65">
        <f t="shared" si="12"/>
        <v>8.7368949480541049E-4</v>
      </c>
    </row>
    <row r="62" spans="1:18" x14ac:dyDescent="0.2">
      <c r="A62" s="2">
        <f>1+40/60</f>
        <v>1.6666666666666665</v>
      </c>
      <c r="B62" s="33">
        <v>5.16E-2</v>
      </c>
      <c r="C62" s="1">
        <v>5.3400000000000003E-2</v>
      </c>
      <c r="D62" s="1">
        <v>6.1499999999999999E-2</v>
      </c>
      <c r="E62" s="64">
        <f t="shared" si="13"/>
        <v>5.5500000000000001E-2</v>
      </c>
      <c r="F62" s="65">
        <f t="shared" si="14"/>
        <v>5.2735187493740824E-3</v>
      </c>
      <c r="G62" s="1">
        <v>5.28E-2</v>
      </c>
      <c r="H62" s="1">
        <v>5.8500000000000003E-2</v>
      </c>
      <c r="I62" s="1">
        <v>5.6399999999999999E-2</v>
      </c>
      <c r="J62" s="64">
        <f t="shared" si="9"/>
        <v>5.5900000000000005E-2</v>
      </c>
      <c r="K62" s="65">
        <f t="shared" si="10"/>
        <v>2.8827070610799163E-3</v>
      </c>
      <c r="L62" s="1">
        <v>5.0900000000000001E-2</v>
      </c>
      <c r="M62" s="1">
        <v>5.6300000000000003E-2</v>
      </c>
      <c r="N62" s="1">
        <v>5.4100000000000002E-2</v>
      </c>
      <c r="O62" s="64">
        <f t="shared" si="11"/>
        <v>5.3766666666666664E-2</v>
      </c>
      <c r="P62" s="65">
        <f t="shared" si="12"/>
        <v>2.7153882472555077E-3</v>
      </c>
    </row>
    <row r="63" spans="1:18" x14ac:dyDescent="0.2">
      <c r="A63" s="2">
        <f>2+11/60</f>
        <v>2.1833333333333331</v>
      </c>
      <c r="B63" s="33">
        <v>5.5800000000000002E-2</v>
      </c>
      <c r="C63" s="1">
        <v>5.3600000000000002E-2</v>
      </c>
      <c r="D63" s="1">
        <v>5.3699999999999998E-2</v>
      </c>
      <c r="E63" s="64">
        <f t="shared" si="13"/>
        <v>5.4366666666666667E-2</v>
      </c>
      <c r="F63" s="65">
        <f t="shared" si="14"/>
        <v>1.2423096769056162E-3</v>
      </c>
      <c r="G63" s="1">
        <v>5.3600000000000002E-2</v>
      </c>
      <c r="H63" s="1">
        <v>5.2699999999999997E-2</v>
      </c>
      <c r="I63" s="1">
        <v>5.3900000000000003E-2</v>
      </c>
      <c r="J63" s="64">
        <f t="shared" si="9"/>
        <v>5.3400000000000003E-2</v>
      </c>
      <c r="K63" s="65">
        <f t="shared" si="10"/>
        <v>6.2449979983984327E-4</v>
      </c>
      <c r="L63" s="1">
        <v>5.5500000000000001E-2</v>
      </c>
      <c r="M63" s="1">
        <v>0.06</v>
      </c>
      <c r="N63" s="1">
        <v>5.4300000000000001E-2</v>
      </c>
      <c r="O63" s="64">
        <f t="shared" si="11"/>
        <v>5.6600000000000004E-2</v>
      </c>
      <c r="P63" s="65">
        <f t="shared" si="12"/>
        <v>3.0049958402633423E-3</v>
      </c>
    </row>
    <row r="64" spans="1:18" x14ac:dyDescent="0.2">
      <c r="A64" s="2">
        <f>2+32/60</f>
        <v>2.5333333333333332</v>
      </c>
      <c r="B64" s="33">
        <v>5.91E-2</v>
      </c>
      <c r="C64" s="1">
        <v>6.5299999999999997E-2</v>
      </c>
      <c r="D64" s="1">
        <v>5.8299999999999998E-2</v>
      </c>
      <c r="E64" s="64">
        <f t="shared" si="13"/>
        <v>6.0900000000000003E-2</v>
      </c>
      <c r="F64" s="65">
        <f t="shared" si="14"/>
        <v>3.8314488121336024E-3</v>
      </c>
      <c r="G64" s="1">
        <v>6.1400000000000003E-2</v>
      </c>
      <c r="H64" s="1">
        <v>6.4500000000000002E-2</v>
      </c>
      <c r="I64" s="1">
        <v>5.7700000000000001E-2</v>
      </c>
      <c r="J64" s="64">
        <f t="shared" si="9"/>
        <v>6.1200000000000004E-2</v>
      </c>
      <c r="K64" s="65">
        <f t="shared" si="10"/>
        <v>3.4044089061098406E-3</v>
      </c>
      <c r="L64" s="1">
        <v>5.3400000000000003E-2</v>
      </c>
      <c r="M64" s="1">
        <v>5.5E-2</v>
      </c>
      <c r="N64" s="1">
        <v>5.5100000000000003E-2</v>
      </c>
      <c r="O64" s="64">
        <f t="shared" si="11"/>
        <v>5.45E-2</v>
      </c>
      <c r="P64" s="65">
        <f t="shared" si="12"/>
        <v>9.5393920141694497E-4</v>
      </c>
    </row>
    <row r="65" spans="1:17" x14ac:dyDescent="0.2">
      <c r="A65" s="2">
        <f>2+54/60</f>
        <v>2.9</v>
      </c>
      <c r="B65" s="33">
        <v>6.6299999999999998E-2</v>
      </c>
      <c r="C65" s="1">
        <v>6.1100000000000002E-2</v>
      </c>
      <c r="D65" s="1">
        <v>6.4199999999999993E-2</v>
      </c>
      <c r="E65" s="64">
        <f t="shared" si="13"/>
        <v>6.3866666666666669E-2</v>
      </c>
      <c r="F65" s="65">
        <f t="shared" si="14"/>
        <v>2.6159765544311216E-3</v>
      </c>
      <c r="G65" s="1">
        <v>6.6600000000000006E-2</v>
      </c>
      <c r="H65" s="1">
        <v>6.2E-2</v>
      </c>
      <c r="I65" s="1">
        <v>6.7900000000000002E-2</v>
      </c>
      <c r="J65" s="64">
        <f t="shared" si="9"/>
        <v>6.5500000000000003E-2</v>
      </c>
      <c r="K65" s="65">
        <f t="shared" si="10"/>
        <v>3.1000000000000021E-3</v>
      </c>
      <c r="L65" s="1">
        <v>5.2400000000000002E-2</v>
      </c>
      <c r="M65" s="1">
        <v>5.5399999999999998E-2</v>
      </c>
      <c r="N65" s="1">
        <v>5.11E-2</v>
      </c>
      <c r="O65" s="64">
        <f t="shared" si="11"/>
        <v>5.2966666666666669E-2</v>
      </c>
      <c r="P65" s="65">
        <f t="shared" si="12"/>
        <v>2.2052966542697441E-3</v>
      </c>
    </row>
    <row r="66" spans="1:17" x14ac:dyDescent="0.2">
      <c r="A66" s="2">
        <f>3+16/60</f>
        <v>3.2666666666666666</v>
      </c>
      <c r="B66" s="33">
        <v>8.09E-2</v>
      </c>
      <c r="C66" s="1">
        <v>7.85E-2</v>
      </c>
      <c r="D66" s="1">
        <v>7.5499999999999998E-2</v>
      </c>
      <c r="E66" s="64">
        <f t="shared" si="13"/>
        <v>7.8299999999999995E-2</v>
      </c>
      <c r="F66" s="65">
        <f t="shared" si="14"/>
        <v>2.7055498516937379E-3</v>
      </c>
      <c r="G66" s="1">
        <v>7.6600000000000001E-2</v>
      </c>
      <c r="H66" s="1">
        <v>7.9100000000000004E-2</v>
      </c>
      <c r="I66" s="1">
        <v>7.6899999999999996E-2</v>
      </c>
      <c r="J66" s="64">
        <f t="shared" si="9"/>
        <v>7.7533333333333329E-2</v>
      </c>
      <c r="K66" s="65">
        <f t="shared" si="10"/>
        <v>1.3650396819628872E-3</v>
      </c>
      <c r="L66" s="1">
        <v>5.6000000000000001E-2</v>
      </c>
      <c r="M66" s="1">
        <v>6.08E-2</v>
      </c>
      <c r="N66" s="1">
        <v>5.67E-2</v>
      </c>
      <c r="O66" s="64">
        <f t="shared" si="11"/>
        <v>5.7833333333333327E-2</v>
      </c>
      <c r="P66" s="65">
        <f t="shared" si="12"/>
        <v>2.5929391302792534E-3</v>
      </c>
    </row>
    <row r="67" spans="1:17" x14ac:dyDescent="0.2">
      <c r="A67" s="2">
        <f>3+38/60</f>
        <v>3.6333333333333333</v>
      </c>
      <c r="B67" s="33">
        <v>9.2100000000000001E-2</v>
      </c>
      <c r="C67" s="1">
        <v>9.2200000000000004E-2</v>
      </c>
      <c r="D67" s="1">
        <v>9.1499999999999998E-2</v>
      </c>
      <c r="E67" s="64">
        <f t="shared" si="13"/>
        <v>9.1933333333333353E-2</v>
      </c>
      <c r="F67" s="65">
        <f t="shared" si="14"/>
        <v>3.7859388972002111E-4</v>
      </c>
      <c r="G67" s="1">
        <v>9.3799999999999994E-2</v>
      </c>
      <c r="H67" s="1">
        <v>9.9099999999999994E-2</v>
      </c>
      <c r="I67" s="1">
        <v>9.8199999999999996E-2</v>
      </c>
      <c r="J67" s="64">
        <f t="shared" si="9"/>
        <v>9.7033333333333319E-2</v>
      </c>
      <c r="K67" s="65">
        <f t="shared" si="10"/>
        <v>2.8360771028541048E-3</v>
      </c>
      <c r="L67" s="1">
        <v>5.3800000000000001E-2</v>
      </c>
      <c r="M67" s="1">
        <v>5.7099999999999998E-2</v>
      </c>
      <c r="N67" s="1">
        <v>5.5199999999999999E-2</v>
      </c>
      <c r="O67" s="64">
        <f t="shared" si="11"/>
        <v>5.5366666666666668E-2</v>
      </c>
      <c r="P67" s="65">
        <f t="shared" si="12"/>
        <v>1.6563010998406446E-3</v>
      </c>
    </row>
    <row r="68" spans="1:17" x14ac:dyDescent="0.2">
      <c r="A68" s="2">
        <v>4</v>
      </c>
      <c r="B68" s="33">
        <v>0.12970000000000001</v>
      </c>
      <c r="C68" s="1">
        <v>0.13669999999999999</v>
      </c>
      <c r="D68" s="1">
        <v>0.13339999999999999</v>
      </c>
      <c r="E68" s="64">
        <f t="shared" si="13"/>
        <v>0.13326666666666664</v>
      </c>
      <c r="F68" s="65">
        <f t="shared" si="14"/>
        <v>3.5019042438840698E-3</v>
      </c>
      <c r="G68" s="1">
        <v>0.13250000000000001</v>
      </c>
      <c r="H68" s="1">
        <v>0.13819999999999999</v>
      </c>
      <c r="I68" s="1">
        <v>0.1361</v>
      </c>
      <c r="J68" s="64">
        <f t="shared" si="9"/>
        <v>0.1356</v>
      </c>
      <c r="K68" s="65">
        <f t="shared" si="10"/>
        <v>2.8827070610799063E-3</v>
      </c>
      <c r="L68" s="1">
        <v>5.6500000000000002E-2</v>
      </c>
      <c r="M68" s="1">
        <v>5.6099999999999997E-2</v>
      </c>
      <c r="N68" s="1">
        <v>5.5300000000000002E-2</v>
      </c>
      <c r="O68" s="64">
        <f t="shared" si="11"/>
        <v>5.5966666666666665E-2</v>
      </c>
      <c r="P68" s="65">
        <f t="shared" si="12"/>
        <v>6.1101009266077808E-4</v>
      </c>
    </row>
    <row r="69" spans="1:17" x14ac:dyDescent="0.2">
      <c r="A69" s="2">
        <f>4+20/60</f>
        <v>4.333333333333333</v>
      </c>
      <c r="B69" s="33">
        <v>0.1862</v>
      </c>
      <c r="C69" s="1">
        <v>0.19620000000000001</v>
      </c>
      <c r="D69" s="1">
        <v>0.19900000000000001</v>
      </c>
      <c r="E69" s="64">
        <f t="shared" si="13"/>
        <v>0.1938</v>
      </c>
      <c r="F69" s="65">
        <f t="shared" si="14"/>
        <v>6.7290415365042931E-3</v>
      </c>
      <c r="G69" s="1">
        <v>0.18240000000000001</v>
      </c>
      <c r="H69" s="1">
        <v>0.18870000000000001</v>
      </c>
      <c r="I69" s="1">
        <v>0.19209999999999999</v>
      </c>
      <c r="J69" s="64">
        <f t="shared" si="9"/>
        <v>0.18773333333333331</v>
      </c>
      <c r="K69" s="65">
        <f t="shared" si="10"/>
        <v>4.9217205663602314E-3</v>
      </c>
      <c r="L69" s="1">
        <v>5.6000000000000001E-2</v>
      </c>
      <c r="M69" s="1">
        <v>5.5500000000000001E-2</v>
      </c>
      <c r="N69" s="1">
        <v>5.5300000000000002E-2</v>
      </c>
      <c r="O69" s="64">
        <f t="shared" si="11"/>
        <v>5.5600000000000004E-2</v>
      </c>
      <c r="P69" s="65">
        <f t="shared" si="12"/>
        <v>3.6055512754639866E-4</v>
      </c>
    </row>
    <row r="70" spans="1:17" x14ac:dyDescent="0.2">
      <c r="A70" s="2">
        <f>4+56/60</f>
        <v>4.9333333333333336</v>
      </c>
      <c r="B70" s="33">
        <v>0.315</v>
      </c>
      <c r="C70" s="1">
        <v>0.29920000000000002</v>
      </c>
      <c r="D70" s="1">
        <v>0.32050000000000001</v>
      </c>
      <c r="E70" s="64">
        <f t="shared" si="13"/>
        <v>0.31156666666666671</v>
      </c>
      <c r="F70" s="65">
        <f t="shared" si="14"/>
        <v>1.1057275131483938E-2</v>
      </c>
      <c r="G70" s="1">
        <v>0.27660000000000001</v>
      </c>
      <c r="H70" s="1">
        <v>0.28520000000000001</v>
      </c>
      <c r="I70" s="1">
        <v>0.28520000000000001</v>
      </c>
      <c r="J70" s="64">
        <f t="shared" si="9"/>
        <v>0.28233333333333338</v>
      </c>
      <c r="K70" s="65">
        <f t="shared" si="10"/>
        <v>4.9652123150307793E-3</v>
      </c>
      <c r="L70" s="1">
        <v>0.06</v>
      </c>
      <c r="M70" s="1">
        <v>5.6399999999999999E-2</v>
      </c>
      <c r="N70" s="1">
        <v>5.6500000000000002E-2</v>
      </c>
      <c r="O70" s="64">
        <f t="shared" si="11"/>
        <v>5.7633333333333335E-2</v>
      </c>
      <c r="P70" s="65">
        <f t="shared" si="12"/>
        <v>2.0502032419575694E-3</v>
      </c>
    </row>
    <row r="71" spans="1:17" x14ac:dyDescent="0.2">
      <c r="A71" s="2">
        <f>5+26/60</f>
        <v>5.4333333333333336</v>
      </c>
      <c r="B71" s="33">
        <v>0.42770000000000002</v>
      </c>
      <c r="C71" s="1">
        <v>0.39360000000000001</v>
      </c>
      <c r="D71" s="1">
        <v>0.41639999999999999</v>
      </c>
      <c r="E71" s="64">
        <f t="shared" si="13"/>
        <v>0.41256666666666669</v>
      </c>
      <c r="F71" s="65">
        <f t="shared" si="14"/>
        <v>1.7370185184198056E-2</v>
      </c>
      <c r="G71" s="1">
        <v>0.3301</v>
      </c>
      <c r="H71" s="1">
        <v>0.34200000000000003</v>
      </c>
      <c r="I71" s="1">
        <v>0.3332</v>
      </c>
      <c r="J71" s="64">
        <f t="shared" si="9"/>
        <v>0.33510000000000001</v>
      </c>
      <c r="K71" s="65">
        <f t="shared" si="10"/>
        <v>6.1733297336202739E-3</v>
      </c>
      <c r="L71" s="1">
        <v>5.6899999999999999E-2</v>
      </c>
      <c r="M71" s="1">
        <v>5.6399999999999999E-2</v>
      </c>
      <c r="N71" s="1">
        <v>5.1700000000000003E-2</v>
      </c>
      <c r="O71" s="64">
        <f t="shared" si="11"/>
        <v>5.5E-2</v>
      </c>
      <c r="P71" s="65">
        <f t="shared" si="12"/>
        <v>2.868797657556208E-3</v>
      </c>
    </row>
    <row r="72" spans="1:17" x14ac:dyDescent="0.2">
      <c r="A72" s="2">
        <f>5+55/60</f>
        <v>5.916666666666667</v>
      </c>
      <c r="B72" s="33">
        <v>0.51990000000000003</v>
      </c>
      <c r="C72" s="1">
        <v>0.46939999999999998</v>
      </c>
      <c r="D72" s="1">
        <v>0.52300000000000002</v>
      </c>
      <c r="E72" s="64">
        <f t="shared" si="13"/>
        <v>0.5041000000000001</v>
      </c>
      <c r="F72" s="65">
        <f t="shared" si="14"/>
        <v>3.0091028563344283E-2</v>
      </c>
      <c r="G72" s="1">
        <v>0.34989999999999999</v>
      </c>
      <c r="H72" s="1">
        <v>0.36649999999999999</v>
      </c>
      <c r="I72" s="1">
        <v>0.3634</v>
      </c>
      <c r="J72" s="64">
        <f t="shared" si="9"/>
        <v>0.35993333333333327</v>
      </c>
      <c r="K72" s="65">
        <f t="shared" si="10"/>
        <v>8.8262864973517267E-3</v>
      </c>
      <c r="L72" s="1">
        <v>5.6000000000000001E-2</v>
      </c>
      <c r="M72" s="1">
        <v>5.3199999999999997E-2</v>
      </c>
      <c r="N72" s="1">
        <v>5.5500000000000001E-2</v>
      </c>
      <c r="O72" s="64">
        <f t="shared" si="11"/>
        <v>5.4899999999999997E-2</v>
      </c>
      <c r="P72" s="65">
        <f t="shared" si="12"/>
        <v>1.4933184523068098E-3</v>
      </c>
    </row>
    <row r="73" spans="1:17" x14ac:dyDescent="0.2">
      <c r="A73" s="2">
        <f>6+26/60</f>
        <v>6.4333333333333336</v>
      </c>
      <c r="B73" s="33">
        <v>0.59470000000000001</v>
      </c>
      <c r="C73" s="1">
        <v>0.52929999999999999</v>
      </c>
      <c r="D73" s="1">
        <v>0.59970000000000001</v>
      </c>
      <c r="E73" s="64">
        <f t="shared" si="13"/>
        <v>0.57456666666666667</v>
      </c>
      <c r="F73" s="65">
        <f t="shared" si="14"/>
        <v>3.9281717545613173E-2</v>
      </c>
      <c r="G73" s="1">
        <v>0.3886</v>
      </c>
      <c r="H73" s="1">
        <v>0.41720000000000002</v>
      </c>
      <c r="I73" s="1">
        <v>0.40720000000000001</v>
      </c>
      <c r="J73" s="64">
        <f t="shared" si="9"/>
        <v>0.40433333333333338</v>
      </c>
      <c r="K73" s="65">
        <f t="shared" si="10"/>
        <v>1.4513901382238117E-2</v>
      </c>
      <c r="L73" s="1">
        <v>5.6300000000000003E-2</v>
      </c>
      <c r="M73" s="1">
        <v>5.16E-2</v>
      </c>
      <c r="N73" s="1">
        <v>5.4199999999999998E-2</v>
      </c>
      <c r="O73" s="64">
        <f t="shared" si="11"/>
        <v>5.4033333333333329E-2</v>
      </c>
      <c r="P73" s="65">
        <f t="shared" si="12"/>
        <v>2.354428451521375E-3</v>
      </c>
    </row>
    <row r="74" spans="1:17" x14ac:dyDescent="0.2">
      <c r="A74" s="2">
        <f>7+2/60</f>
        <v>7.0333333333333332</v>
      </c>
      <c r="B74" s="33">
        <v>0.70860000000000001</v>
      </c>
      <c r="C74" s="1">
        <v>0.61580000000000001</v>
      </c>
      <c r="D74" s="1">
        <v>0.69940000000000002</v>
      </c>
      <c r="E74" s="64">
        <f t="shared" si="13"/>
        <v>0.67459999999999998</v>
      </c>
      <c r="F74" s="65">
        <f t="shared" si="14"/>
        <v>5.1129639153821536E-2</v>
      </c>
      <c r="G74" s="1">
        <v>0.46279999999999999</v>
      </c>
      <c r="H74" s="1">
        <v>0.49159999999999998</v>
      </c>
      <c r="I74" s="1">
        <v>0.48649999999999999</v>
      </c>
      <c r="J74" s="64">
        <f t="shared" si="9"/>
        <v>0.48029999999999995</v>
      </c>
      <c r="K74" s="65">
        <f t="shared" si="10"/>
        <v>1.5368474224853939E-2</v>
      </c>
      <c r="L74" s="1">
        <v>5.4699999999999999E-2</v>
      </c>
      <c r="M74" s="1">
        <v>5.5199999999999999E-2</v>
      </c>
      <c r="N74" s="1">
        <v>5.5E-2</v>
      </c>
      <c r="O74" s="64">
        <f t="shared" si="11"/>
        <v>5.4966666666666664E-2</v>
      </c>
      <c r="P74" s="65">
        <f t="shared" si="12"/>
        <v>2.5166114784235866E-4</v>
      </c>
    </row>
    <row r="75" spans="1:17" x14ac:dyDescent="0.2">
      <c r="A75" s="2">
        <f>7+36/60</f>
        <v>7.6</v>
      </c>
      <c r="B75" s="33">
        <v>0.76770000000000005</v>
      </c>
      <c r="C75" s="1">
        <v>0.72599999999999998</v>
      </c>
      <c r="D75" s="1">
        <v>0.77980000000000005</v>
      </c>
      <c r="E75" s="64">
        <f t="shared" si="13"/>
        <v>0.75783333333333347</v>
      </c>
      <c r="F75" s="65">
        <f t="shared" si="14"/>
        <v>2.822451652966505E-2</v>
      </c>
      <c r="G75" s="1">
        <v>0.50149999999999995</v>
      </c>
      <c r="H75" s="1">
        <v>0.54849999999999999</v>
      </c>
      <c r="I75" s="1">
        <v>0.5474</v>
      </c>
      <c r="J75" s="64">
        <f t="shared" si="9"/>
        <v>0.53246666666666664</v>
      </c>
      <c r="K75" s="65">
        <f t="shared" si="10"/>
        <v>2.6823559296509005E-2</v>
      </c>
      <c r="L75" s="1">
        <v>5.4899999999999997E-2</v>
      </c>
      <c r="M75" s="1">
        <v>5.5300000000000002E-2</v>
      </c>
      <c r="N75" s="1">
        <v>5.5500000000000001E-2</v>
      </c>
      <c r="O75" s="64">
        <f t="shared" si="11"/>
        <v>5.5233333333333329E-2</v>
      </c>
      <c r="P75" s="65">
        <f t="shared" si="12"/>
        <v>3.0550504633039126E-4</v>
      </c>
    </row>
    <row r="76" spans="1:17" x14ac:dyDescent="0.2">
      <c r="B76" s="2"/>
      <c r="C76" s="34"/>
      <c r="F76" s="64"/>
      <c r="G76" s="66"/>
      <c r="K76" s="64"/>
      <c r="L76" s="66"/>
      <c r="P76" s="64"/>
      <c r="Q76" s="66"/>
    </row>
  </sheetData>
  <pageMargins left="0.7" right="0.7" top="0.78740157499999996" bottom="0.78740157499999996" header="0.3" footer="0.3"/>
  <pageSetup paperSize="9" orientation="portrait" horizontalDpi="300" verticalDpi="300" r:id="rId1"/>
  <ignoredErrors>
    <ignoredError sqref="E5:F5 E57:F57 E60:F60 E68:F68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>Biosynth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ssen Julian</dc:creator>
  <cp:lastModifiedBy>Ihssen Julian</cp:lastModifiedBy>
  <dcterms:created xsi:type="dcterms:W3CDTF">2020-07-13T13:25:09Z</dcterms:created>
  <dcterms:modified xsi:type="dcterms:W3CDTF">2020-11-19T15:31:31Z</dcterms:modified>
</cp:coreProperties>
</file>